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3 - full" sheetId="1" state="visible" r:id="rId2"/>
  </sheets>
  <definedNames>
    <definedName function="false" hidden="false" localSheetId="0" name="Excel_BuiltIn__FilterDatabase" vbProcedure="false">'supplemental table 3 - full'!$B$10:$Z$18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" uniqueCount="209">
  <si>
    <t xml:space="preserve">Supplemental Table 3.  Robustness of the association between depression and all 171 log-10 transformed analytes by considering antidepressant medication use (additional analysis 1), comorbid anxiety disorder (additional analysis 2) and depression severity (additional analysis 3)</t>
  </si>
  <si>
    <t xml:space="preserve">4 linear regression models per analyte</t>
  </si>
  <si>
    <t xml:space="preserve">dependent variable: each of the log10-transformed analytes</t>
  </si>
  <si>
    <t xml:space="preserve">All analyses were adjusted for: batch (via ComBat), age, sexe. </t>
  </si>
  <si>
    <t xml:space="preserve">Other potential confounders were selected for each analyte using a stepwise linear regression based on BIC criteria: etnicity, research center, smoking, alcohol intake, body mass index, physical activity, corticosteroid use, anti-inflammatory medication use, sex hormone use, treatment for diabetes, and cardiovascular medication use</t>
  </si>
  <si>
    <t xml:space="preserve">remitted MDD was included in analyses but not shown in table</t>
  </si>
  <si>
    <t xml:space="preserve">main analysis</t>
  </si>
  <si>
    <t xml:space="preserve">additional analysis 1. exclusion antidepressant medication users </t>
  </si>
  <si>
    <t xml:space="preserve">additional analysis 2. exclusion of comorbid current anxiety </t>
  </si>
  <si>
    <t xml:space="preserve">additional analysis 3. depression severity</t>
  </si>
  <si>
    <t xml:space="preserve">independent variable</t>
  </si>
  <si>
    <t xml:space="preserve">current MDD compared to controls (ref)</t>
  </si>
  <si>
    <t xml:space="preserve">ids score (10 points increase)</t>
  </si>
  <si>
    <t xml:space="preserve">BIC selected covariates per model (1=selected, 0=not selected)</t>
  </si>
  <si>
    <t xml:space="preserve">n in analysis</t>
  </si>
  <si>
    <t xml:space="preserve">n=1589 (cMDD n=687, rMDD n=482, controls: n=420)</t>
  </si>
  <si>
    <t xml:space="preserve">n=1190 (cMDD n=389, rMDD n=384, controls n=417)</t>
  </si>
  <si>
    <t xml:space="preserve">n=990 (cMDD n=261, rMDD n=309, controls n=420)</t>
  </si>
  <si>
    <t xml:space="preserve">n=1577</t>
  </si>
  <si>
    <t xml:space="preserve">analyte full name</t>
  </si>
  <si>
    <t xml:space="preserve">regression coefficient</t>
  </si>
  <si>
    <t xml:space="preserve">standard error</t>
  </si>
  <si>
    <t xml:space="preserve">t</t>
  </si>
  <si>
    <t xml:space="preserve">p</t>
  </si>
  <si>
    <t xml:space="preserve">q</t>
  </si>
  <si>
    <t xml:space="preserve">sexe</t>
  </si>
  <si>
    <t xml:space="preserve">age</t>
  </si>
  <si>
    <t xml:space="preserve">etnicity</t>
  </si>
  <si>
    <t xml:space="preserve">research center</t>
  </si>
  <si>
    <t xml:space="preserve">smoking</t>
  </si>
  <si>
    <t xml:space="preserve">bmi</t>
  </si>
  <si>
    <t xml:space="preserve">alcohol</t>
  </si>
  <si>
    <t xml:space="preserve">physical activity</t>
  </si>
  <si>
    <t xml:space="preserve">corticosteroids</t>
  </si>
  <si>
    <t xml:space="preserve">sex hormone use</t>
  </si>
  <si>
    <t xml:space="preserve">anti-inflammatory drug use</t>
  </si>
  <si>
    <t xml:space="preserve">diabetes</t>
  </si>
  <si>
    <t xml:space="preserve">cardiovascular medication</t>
  </si>
  <si>
    <t xml:space="preserve">6Ckine</t>
  </si>
  <si>
    <t xml:space="preserve">Adiponectin</t>
  </si>
  <si>
    <t xml:space="preserve">Aldose Reductase</t>
  </si>
  <si>
    <t xml:space="preserve">Alpha-1-Antichymotrypsin</t>
  </si>
  <si>
    <t xml:space="preserve">Alpha-1-Antitrypsin</t>
  </si>
  <si>
    <t xml:space="preserve">Alpha-1-microglobulin</t>
  </si>
  <si>
    <t xml:space="preserve">Alpha-2-Macroglobulin</t>
  </si>
  <si>
    <t xml:space="preserve">Angiogenin</t>
  </si>
  <si>
    <t xml:space="preserve">Angiopoietin-2</t>
  </si>
  <si>
    <t xml:space="preserve">Angiotensin-Converting Enzyme</t>
  </si>
  <si>
    <t xml:space="preserve">Angiotensinogen</t>
  </si>
  <si>
    <t xml:space="preserve">Apolipoprotein(a)</t>
  </si>
  <si>
    <t xml:space="preserve">Apolipoprotein A-I</t>
  </si>
  <si>
    <t xml:space="preserve">Apolipoprotein A-II </t>
  </si>
  <si>
    <t xml:space="preserve">Apolipoprotein A-IV</t>
  </si>
  <si>
    <t xml:space="preserve">Apolipoprotein B</t>
  </si>
  <si>
    <t xml:space="preserve">Apolipoprotein C-I</t>
  </si>
  <si>
    <t xml:space="preserve">Apolipoprotein C-III</t>
  </si>
  <si>
    <t xml:space="preserve">Apolipoprotein D</t>
  </si>
  <si>
    <t xml:space="preserve">Apolipoprotein E</t>
  </si>
  <si>
    <t xml:space="preserve">Apolipoprotein H</t>
  </si>
  <si>
    <t xml:space="preserve">AxL Receptor Tyrosine Kinase</t>
  </si>
  <si>
    <t xml:space="preserve">B cell-activating factor</t>
  </si>
  <si>
    <t xml:space="preserve">Beta-2-Microglobulin</t>
  </si>
  <si>
    <t xml:space="preserve">Brain-Derived Neurotrophic Factor</t>
  </si>
  <si>
    <t xml:space="preserve">C-peptide</t>
  </si>
  <si>
    <t xml:space="preserve">C-Reactive protein</t>
  </si>
  <si>
    <t xml:space="preserve">Cancer Antigen 15-3</t>
  </si>
  <si>
    <t xml:space="preserve">Carcinoembryonic Antigen</t>
  </si>
  <si>
    <t xml:space="preserve">Cathepsin D</t>
  </si>
  <si>
    <t xml:space="preserve">CD5 Antigen-like</t>
  </si>
  <si>
    <t xml:space="preserve">CD 40 antigen</t>
  </si>
  <si>
    <t xml:space="preserve">CD 40 Ligand</t>
  </si>
  <si>
    <t xml:space="preserve">Cellular Fibronectin</t>
  </si>
  <si>
    <t xml:space="preserve">Chemokine CC-4</t>
  </si>
  <si>
    <t xml:space="preserve">Chromogranin-A</t>
  </si>
  <si>
    <t xml:space="preserve">Clusterin</t>
  </si>
  <si>
    <t xml:space="preserve">Collagen IV</t>
  </si>
  <si>
    <t xml:space="preserve">Complement C3</t>
  </si>
  <si>
    <t xml:space="preserve">Complement Factor H – Related Protein 1</t>
  </si>
  <si>
    <t xml:space="preserve">Cortisol</t>
  </si>
  <si>
    <t xml:space="preserve">Creatine Kinase-MB</t>
  </si>
  <si>
    <t xml:space="preserve">Cystatin-C</t>
  </si>
  <si>
    <t xml:space="preserve">E-Selectin</t>
  </si>
  <si>
    <t xml:space="preserve">EN-RAGE</t>
  </si>
  <si>
    <t xml:space="preserve">Endoglin</t>
  </si>
  <si>
    <t xml:space="preserve">Endostatin</t>
  </si>
  <si>
    <t xml:space="preserve">Eotaxin -1</t>
  </si>
  <si>
    <t xml:space="preserve">Eotaxin-2</t>
  </si>
  <si>
    <t xml:space="preserve">Epidermal growth factor</t>
  </si>
  <si>
    <t xml:space="preserve">Epidermal Growth Factor Receptor</t>
  </si>
  <si>
    <t xml:space="preserve">Epithelial-Derived Neutrophil-Activating Protein 78</t>
  </si>
  <si>
    <t xml:space="preserve">Factor VII</t>
  </si>
  <si>
    <t xml:space="preserve">FASLG (FAS) receptor</t>
  </si>
  <si>
    <t xml:space="preserve">Fatty Acid-Binding Protein, adipocyte</t>
  </si>
  <si>
    <t xml:space="preserve">Ferritin</t>
  </si>
  <si>
    <t xml:space="preserve">Fetuin A</t>
  </si>
  <si>
    <t xml:space="preserve">Fibulin-1C</t>
  </si>
  <si>
    <t xml:space="preserve">Follicle Stimulating Hormone</t>
  </si>
  <si>
    <t xml:space="preserve">Galectin-3</t>
  </si>
  <si>
    <t xml:space="preserve">Gelsolin</t>
  </si>
  <si>
    <t xml:space="preserve">Glucose 6 Phosphate Isomerase</t>
  </si>
  <si>
    <t xml:space="preserve">Glutathione S-Transferase alpha</t>
  </si>
  <si>
    <t xml:space="preserve">Human growth hormone</t>
  </si>
  <si>
    <t xml:space="preserve">Growth-Regulated alpha protein</t>
  </si>
  <si>
    <t xml:space="preserve">Haptoglobin</t>
  </si>
  <si>
    <t xml:space="preserve">Hepatocyte Growth Factor</t>
  </si>
  <si>
    <t xml:space="preserve">Hepatocyte Growth Factor receptor</t>
  </si>
  <si>
    <t xml:space="preserve">Hepsin</t>
  </si>
  <si>
    <t xml:space="preserve">Human Epidermal Growth Factor Receptor 2</t>
  </si>
  <si>
    <t xml:space="preserve">Immunoglobulin A</t>
  </si>
  <si>
    <t xml:space="preserve">Immunoglobulin M</t>
  </si>
  <si>
    <t xml:space="preserve">Insulin</t>
  </si>
  <si>
    <t xml:space="preserve">Insulin-like Growth Factor Binding Protein 1</t>
  </si>
  <si>
    <t xml:space="preserve">Insulin-like Growth Factor Binding Protein 2</t>
  </si>
  <si>
    <t xml:space="preserve">Insulin-like Growth Factor Binding Protein 3</t>
  </si>
  <si>
    <t xml:space="preserve">Insulin-like Growth Factor-Binding Protein 4</t>
  </si>
  <si>
    <t xml:space="preserve">Insulin like growth factor binding protein 5</t>
  </si>
  <si>
    <t xml:space="preserve">Insulin-like Growth Factor-Binding Protein 6</t>
  </si>
  <si>
    <t xml:space="preserve">Intercellular Adhesion Molecule 1</t>
  </si>
  <si>
    <t xml:space="preserve">Interferon gamma Induced Protein 10</t>
  </si>
  <si>
    <t xml:space="preserve">IL-1 receptor antagonist</t>
  </si>
  <si>
    <t xml:space="preserve">Interleukin-2 receptor alpha</t>
  </si>
  <si>
    <t xml:space="preserve">Interleukin-6 receptor</t>
  </si>
  <si>
    <t xml:space="preserve">Interleukin-6 receptor subunit beta</t>
  </si>
  <si>
    <t xml:space="preserve">Interleukin 8</t>
  </si>
  <si>
    <t xml:space="preserve">Interleukin-12 p40</t>
  </si>
  <si>
    <t xml:space="preserve">Interleukin-16</t>
  </si>
  <si>
    <t xml:space="preserve">Interleukin-18</t>
  </si>
  <si>
    <t xml:space="preserve">Interleukin-23</t>
  </si>
  <si>
    <t xml:space="preserve">Kallikrein 5</t>
  </si>
  <si>
    <t xml:space="preserve">Lactoylglutathione lyase</t>
  </si>
  <si>
    <t xml:space="preserve">Latency-Associated Peptide of Transforming Growth Factor beta</t>
  </si>
  <si>
    <t xml:space="preserve">Lectin-like Oxidized Low-density Lipoprotein Receptor 1</t>
  </si>
  <si>
    <t xml:space="preserve">Leptin</t>
  </si>
  <si>
    <t xml:space="preserve">Lutenizing Hormone</t>
  </si>
  <si>
    <t xml:space="preserve">Macrophage colony-stimulating factor</t>
  </si>
  <si>
    <t xml:space="preserve">Macrophage-Derived Chemokine</t>
  </si>
  <si>
    <t xml:space="preserve">Macrophage Inflammatory Protein-1 beta</t>
  </si>
  <si>
    <t xml:space="preserve">Macrophage inflammatory protein 3 beta</t>
  </si>
  <si>
    <t xml:space="preserve">Macrophage Migration Inhibitory Factor</t>
  </si>
  <si>
    <t xml:space="preserve">Macrophage stimulating protein</t>
  </si>
  <si>
    <t xml:space="preserve">Matrix Metalloproteinase-1</t>
  </si>
  <si>
    <t xml:space="preserve">Matrix Metalloproteinase-3</t>
  </si>
  <si>
    <t xml:space="preserve">Matrix Metalloproteinase-7 </t>
  </si>
  <si>
    <t xml:space="preserve">Matrix Metalloproteinase-9 tot</t>
  </si>
  <si>
    <t xml:space="preserve">Matrix Metalloproteinase-10</t>
  </si>
  <si>
    <t xml:space="preserve">Mesothelin</t>
  </si>
  <si>
    <t xml:space="preserve">Monocyte Chemotactic Protein 1</t>
  </si>
  <si>
    <t xml:space="preserve">Monocyte Chemotactic Protein 2</t>
  </si>
  <si>
    <t xml:space="preserve">Monocyte Chemotactic Protein 4 </t>
  </si>
  <si>
    <t xml:space="preserve">Monokine Induced by Gamma Interferon</t>
  </si>
  <si>
    <t xml:space="preserve">Myeloid Progenitor Inhibitory Factor 1</t>
  </si>
  <si>
    <t xml:space="preserve">Myeloperoxidase</t>
  </si>
  <si>
    <t xml:space="preserve">Myoglobin</t>
  </si>
  <si>
    <t xml:space="preserve">N -terminal prohormone of brain natriuretic peptide</t>
  </si>
  <si>
    <t xml:space="preserve">Neuron-Specific Enolase</t>
  </si>
  <si>
    <t xml:space="preserve">Neuronal Cell Adhesion Molecule</t>
  </si>
  <si>
    <t xml:space="preserve">Neuropilin-1</t>
  </si>
  <si>
    <t xml:space="preserve">Neutrophil Gelatinase-Associated Lipocalin</t>
  </si>
  <si>
    <t xml:space="preserve">Osteopontin</t>
  </si>
  <si>
    <t xml:space="preserve">Osteoprotegerin</t>
  </si>
  <si>
    <t xml:space="preserve">Pancreatic Polypeptide</t>
  </si>
  <si>
    <t xml:space="preserve">pepsinogen</t>
  </si>
  <si>
    <t xml:space="preserve">Phosphoserine Aminotransferase</t>
  </si>
  <si>
    <t xml:space="preserve">Plasminogen Activator Inhibitor 1</t>
  </si>
  <si>
    <t xml:space="preserve">Platelet-derived growth factor</t>
  </si>
  <si>
    <t xml:space="preserve">Progesterone</t>
  </si>
  <si>
    <t xml:space="preserve">prolactin</t>
  </si>
  <si>
    <t xml:space="preserve">Prostasin</t>
  </si>
  <si>
    <t xml:space="preserve">Pulmonary and Activation-Regulated Chemokine</t>
  </si>
  <si>
    <t xml:space="preserve">Receptor for Advanced Glycosylation End products</t>
  </si>
  <si>
    <t xml:space="preserve">Receptor tyrosine-protein kinase erbB-3</t>
  </si>
  <si>
    <t xml:space="preserve">Resistin</t>
  </si>
  <si>
    <t xml:space="preserve">Serotransferrin</t>
  </si>
  <si>
    <t xml:space="preserve">Serum Amyloid P-Component</t>
  </si>
  <si>
    <t xml:space="preserve">Sex hormone-binding globulin</t>
  </si>
  <si>
    <t xml:space="preserve">Sortilin</t>
  </si>
  <si>
    <t xml:space="preserve">Stem Cell Factor</t>
  </si>
  <si>
    <t xml:space="preserve">Stromal cell-derived factor-1</t>
  </si>
  <si>
    <t xml:space="preserve">Superoxide Dismutase-1</t>
  </si>
  <si>
    <t xml:space="preserve">T-Cell-Specific Protein RANTES</t>
  </si>
  <si>
    <t xml:space="preserve">Tamm-Horsfall protein</t>
  </si>
  <si>
    <t xml:space="preserve">Tenascin C</t>
  </si>
  <si>
    <t xml:space="preserve">Testosterone</t>
  </si>
  <si>
    <t xml:space="preserve">Tetranectin</t>
  </si>
  <si>
    <t xml:space="preserve">Thrombomodulin</t>
  </si>
  <si>
    <t xml:space="preserve">Thrombospondin-1</t>
  </si>
  <si>
    <t xml:space="preserve">Thyroglobulin</t>
  </si>
  <si>
    <t xml:space="preserve">Thyroid stimulating hormone</t>
  </si>
  <si>
    <t xml:space="preserve">Thyroxine-Binding Globulin</t>
  </si>
  <si>
    <t xml:space="preserve">Tissue Inhibitor of Metalloproteinases 1 (TIMP-1)</t>
  </si>
  <si>
    <t xml:space="preserve">Tissue type Plasminogen activator</t>
  </si>
  <si>
    <t xml:space="preserve">Tumor Necrosis Factor-related Apoptosis-inducing Ligand Receptor 3</t>
  </si>
  <si>
    <t xml:space="preserve">Transthyretin</t>
  </si>
  <si>
    <t xml:space="preserve">Trefoil factor 3</t>
  </si>
  <si>
    <t xml:space="preserve">Tumor Necrosis Factor Receptor I</t>
  </si>
  <si>
    <t xml:space="preserve">Tumor necrosis factor receptor 2</t>
  </si>
  <si>
    <t xml:space="preserve">Tyrosine kinase with Ig and EGF homology domains 2</t>
  </si>
  <si>
    <t xml:space="preserve">Urokinase-type Plasminogen Activator</t>
  </si>
  <si>
    <t xml:space="preserve">Urokinase-type plasminogen activator receptor</t>
  </si>
  <si>
    <t xml:space="preserve">Vascular Cell Adhesion Molecule-1</t>
  </si>
  <si>
    <t xml:space="preserve">Vascular Endothelial Growth Factor</t>
  </si>
  <si>
    <t xml:space="preserve">Vascular Endothelial Growth Factor C</t>
  </si>
  <si>
    <t xml:space="preserve">Vascular Endothelial Growth Factor Receptor 2</t>
  </si>
  <si>
    <t xml:space="preserve">Vascular endothelial growth factor receptor 3</t>
  </si>
  <si>
    <t xml:space="preserve">Vitamin D-binding protein</t>
  </si>
  <si>
    <t xml:space="preserve">Vitamin K-Dependent Protein S</t>
  </si>
  <si>
    <t xml:space="preserve">Vitronectin</t>
  </si>
  <si>
    <t xml:space="preserve">von Willebrand Factor</t>
  </si>
  <si>
    <t xml:space="preserve">YKL-4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sz val="11"/>
      <color rgb="FF008000"/>
      <name val="Calibri"/>
      <family val="2"/>
    </font>
    <font>
      <sz val="11"/>
      <color rgb="FF333399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0"/>
      <name val="Arial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sz val="11"/>
      <color rgb="FFFF0000"/>
      <name val="Calibri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99CC"/>
        <bgColor rgb="FFFF8080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</borders>
  <cellStyleXfs count="4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1" applyFont="true" applyBorder="true" applyAlignment="false" applyProtection="false"/>
    <xf numFmtId="164" fontId="5" fillId="3" borderId="2" applyFont="true" applyBorder="true" applyAlignment="false" applyProtection="false"/>
    <xf numFmtId="164" fontId="6" fillId="0" borderId="3" applyFont="true" applyBorder="true" applyAlignment="false" applyProtection="false"/>
    <xf numFmtId="164" fontId="7" fillId="4" borderId="0" applyFont="true" applyBorder="false" applyAlignment="false" applyProtection="false"/>
    <xf numFmtId="164" fontId="8" fillId="5" borderId="1" applyFont="true" applyBorder="true" applyAlignment="false" applyProtection="false"/>
    <xf numFmtId="164" fontId="9" fillId="0" borderId="4" applyFont="true" applyBorder="true" applyAlignment="false" applyProtection="false"/>
    <xf numFmtId="164" fontId="10" fillId="0" borderId="5" applyFont="true" applyBorder="true" applyAlignment="false" applyProtection="false"/>
    <xf numFmtId="164" fontId="11" fillId="0" borderId="6" applyFont="true" applyBorder="true" applyAlignment="false" applyProtection="false"/>
    <xf numFmtId="164" fontId="11" fillId="0" borderId="0" applyFont="true" applyBorder="false" applyAlignment="false" applyProtection="false"/>
    <xf numFmtId="164" fontId="12" fillId="6" borderId="0" applyFont="true" applyBorder="false" applyAlignment="false" applyProtection="false"/>
    <xf numFmtId="164" fontId="0" fillId="7" borderId="7" applyFont="true" applyBorder="true" applyAlignment="false" applyProtection="false"/>
    <xf numFmtId="164" fontId="13" fillId="8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0" applyFont="true" applyBorder="false" applyAlignment="false" applyProtection="false"/>
    <xf numFmtId="164" fontId="16" fillId="0" borderId="8" applyFont="true" applyBorder="true" applyAlignment="false" applyProtection="false"/>
    <xf numFmtId="164" fontId="17" fillId="2" borderId="9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1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11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2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1" xfId="32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4" fillId="0" borderId="11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2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3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4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5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14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6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16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17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16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17" xfId="3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2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erekening 2" xfId="20"/>
    <cellStyle name="Controlecel 2" xfId="21"/>
    <cellStyle name="Gekoppelde cel 2" xfId="22"/>
    <cellStyle name="Goed 2" xfId="23"/>
    <cellStyle name="Invoer 2" xfId="24"/>
    <cellStyle name="Kop 1 2" xfId="25"/>
    <cellStyle name="Kop 2 2" xfId="26"/>
    <cellStyle name="Kop 3 2" xfId="27"/>
    <cellStyle name="Kop 4 2" xfId="28"/>
    <cellStyle name="Neutraal 2" xfId="29"/>
    <cellStyle name="Notitie 2" xfId="30"/>
    <cellStyle name="Ongeldig 2" xfId="31"/>
    <cellStyle name="Standaard 2" xfId="32"/>
    <cellStyle name="Standaard 2 2" xfId="33"/>
    <cellStyle name="Standaard 3" xfId="34"/>
    <cellStyle name="Titel 2" xfId="35"/>
    <cellStyle name="Totaal 2" xfId="36"/>
    <cellStyle name="Uitvoer 2" xfId="37"/>
    <cellStyle name="Verklarende tekst 2" xfId="38"/>
    <cellStyle name="Waarschuwingstekst 2" xfId="39"/>
  </cellStyles>
  <dxfs count="4">
    <dxf>
      <font>
        <name val="Calibri"/>
        <family val="2"/>
        <b val="1"/>
        <i val="0"/>
        <color rgb="FF000000"/>
        <sz val="11"/>
      </font>
      <fill>
        <patternFill>
          <bgColor rgb="FF969696"/>
        </patternFill>
      </fill>
    </dxf>
    <dxf>
      <font>
        <name val="Calibri"/>
        <family val="2"/>
        <b val="1"/>
        <i val="0"/>
        <color rgb="FF000000"/>
        <sz val="11"/>
      </font>
      <fill>
        <patternFill>
          <bgColor rgb="FF969696"/>
        </patternFill>
      </fill>
    </dxf>
    <dxf>
      <font>
        <name val="Calibri"/>
        <family val="2"/>
        <b val="1"/>
        <i val="0"/>
        <color rgb="FF000000"/>
        <sz val="11"/>
      </font>
      <fill>
        <patternFill>
          <bgColor rgb="FF969696"/>
        </patternFill>
      </fill>
    </dxf>
    <dxf>
      <font>
        <name val="Calibri"/>
        <family val="2"/>
        <b val="1"/>
        <i val="0"/>
        <color rgb="FF000000"/>
        <sz val="11"/>
      </font>
      <fill>
        <patternFill>
          <bgColor rgb="FF96969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C182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pane xSplit="2" ySplit="10" topLeftCell="C11" activePane="bottomRight" state="frozen"/>
      <selection pane="topLeft" activeCell="A1" activeCellId="0" sqref="A1"/>
      <selection pane="topRight" activeCell="C1" activeCellId="0" sqref="C1"/>
      <selection pane="bottomLeft" activeCell="A11" activeCellId="0" sqref="A11"/>
      <selection pane="bottomRight" activeCell="A5" activeCellId="0" sqref="A5"/>
    </sheetView>
  </sheetViews>
  <sheetFormatPr defaultColWidth="9.13671875" defaultRowHeight="15" zeroHeight="false" outlineLevelRow="0" outlineLevelCol="0"/>
  <cols>
    <col collapsed="false" customWidth="true" hidden="false" outlineLevel="0" max="2" min="2" style="0" width="29.85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3"/>
    </row>
    <row r="2" customFormat="false" ht="1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3"/>
    </row>
    <row r="3" customFormat="false" ht="15" hidden="false" customHeight="false" outlineLevel="0" collapsed="false">
      <c r="A3" s="2" t="s">
        <v>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3"/>
    </row>
    <row r="4" customFormat="false" ht="15" hidden="false" customHeight="false" outlineLevel="0" collapsed="false">
      <c r="A4" s="2" t="s">
        <v>3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3"/>
    </row>
    <row r="5" customFormat="false" ht="15" hidden="false" customHeight="false" outlineLevel="0" collapsed="false">
      <c r="A5" s="2" t="s">
        <v>4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3"/>
    </row>
    <row r="6" s="5" customFormat="true" ht="15" hidden="false" customHeight="false" outlineLevel="0" collapsed="false">
      <c r="A6" s="4" t="s">
        <v>5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3"/>
    </row>
    <row r="7" customFormat="false" ht="15" hidden="false" customHeight="false" outlineLevel="0" collapsed="false">
      <c r="A7" s="6"/>
      <c r="B7" s="7"/>
      <c r="C7" s="8" t="s">
        <v>6</v>
      </c>
      <c r="D7" s="8"/>
      <c r="E7" s="8"/>
      <c r="F7" s="9"/>
      <c r="G7" s="10"/>
      <c r="H7" s="8" t="s">
        <v>7</v>
      </c>
      <c r="I7" s="8"/>
      <c r="J7" s="8"/>
      <c r="K7" s="9"/>
      <c r="L7" s="10"/>
      <c r="M7" s="9" t="s">
        <v>8</v>
      </c>
      <c r="N7" s="9"/>
      <c r="O7" s="9"/>
      <c r="P7" s="9"/>
      <c r="Q7" s="10"/>
      <c r="R7" s="8" t="s">
        <v>9</v>
      </c>
      <c r="S7" s="8"/>
      <c r="T7" s="8"/>
      <c r="U7" s="9"/>
      <c r="V7" s="7"/>
      <c r="W7" s="11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12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13"/>
      <c r="BV7" s="13"/>
      <c r="BW7" s="13"/>
      <c r="BX7" s="13"/>
      <c r="BY7" s="13"/>
      <c r="BZ7" s="13"/>
      <c r="CA7" s="13"/>
      <c r="CB7" s="13"/>
      <c r="CC7" s="13"/>
      <c r="CD7" s="13"/>
      <c r="CE7" s="13"/>
      <c r="CF7" s="13"/>
      <c r="CG7" s="13"/>
      <c r="CH7" s="13"/>
      <c r="CI7" s="13"/>
      <c r="CJ7" s="13"/>
      <c r="CK7" s="13"/>
      <c r="CL7" s="13"/>
      <c r="CM7" s="13"/>
      <c r="CN7" s="13"/>
      <c r="CO7" s="13"/>
      <c r="CP7" s="13"/>
      <c r="CQ7" s="13"/>
      <c r="CR7" s="13"/>
      <c r="CS7" s="13"/>
      <c r="CT7" s="13"/>
      <c r="CU7" s="13"/>
      <c r="CV7" s="13"/>
      <c r="CW7" s="13"/>
      <c r="CX7" s="13"/>
      <c r="CY7" s="13"/>
      <c r="CZ7" s="13"/>
      <c r="DA7" s="13"/>
      <c r="DB7" s="13"/>
      <c r="DC7" s="13"/>
    </row>
    <row r="8" customFormat="false" ht="15" hidden="false" customHeight="false" outlineLevel="0" collapsed="false">
      <c r="A8" s="6"/>
      <c r="B8" s="14" t="s">
        <v>10</v>
      </c>
      <c r="C8" s="15" t="s">
        <v>11</v>
      </c>
      <c r="D8" s="15"/>
      <c r="E8" s="15"/>
      <c r="F8" s="7"/>
      <c r="G8" s="16"/>
      <c r="H8" s="15" t="s">
        <v>11</v>
      </c>
      <c r="I8" s="15"/>
      <c r="J8" s="15"/>
      <c r="K8" s="7"/>
      <c r="L8" s="16"/>
      <c r="M8" s="7" t="s">
        <v>11</v>
      </c>
      <c r="N8" s="7"/>
      <c r="O8" s="7"/>
      <c r="P8" s="7"/>
      <c r="Q8" s="16"/>
      <c r="R8" s="15" t="s">
        <v>12</v>
      </c>
      <c r="S8" s="15"/>
      <c r="T8" s="15"/>
      <c r="U8" s="7"/>
      <c r="V8" s="7"/>
      <c r="W8" s="17" t="s">
        <v>13</v>
      </c>
      <c r="X8" s="18"/>
      <c r="Y8" s="18"/>
      <c r="Z8" s="18"/>
      <c r="AA8" s="18"/>
      <c r="AB8" s="18"/>
      <c r="AC8" s="18"/>
      <c r="AD8" s="18"/>
      <c r="AE8" s="19"/>
      <c r="AF8" s="19"/>
      <c r="AG8" s="19"/>
      <c r="AH8" s="19"/>
      <c r="AI8" s="20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13"/>
      <c r="CS8" s="13"/>
      <c r="CT8" s="13"/>
      <c r="CU8" s="13"/>
      <c r="CV8" s="13"/>
      <c r="CW8" s="13"/>
      <c r="CX8" s="13"/>
      <c r="CY8" s="13"/>
      <c r="CZ8" s="13"/>
      <c r="DA8" s="13"/>
      <c r="DB8" s="13"/>
      <c r="DC8" s="13"/>
    </row>
    <row r="9" customFormat="false" ht="15" hidden="false" customHeight="false" outlineLevel="0" collapsed="false">
      <c r="A9" s="19"/>
      <c r="B9" s="21" t="s">
        <v>14</v>
      </c>
      <c r="C9" s="22" t="s">
        <v>15</v>
      </c>
      <c r="D9" s="19"/>
      <c r="E9" s="19"/>
      <c r="F9" s="19"/>
      <c r="G9" s="23"/>
      <c r="H9" s="22" t="s">
        <v>16</v>
      </c>
      <c r="I9" s="24"/>
      <c r="J9" s="24"/>
      <c r="K9" s="18"/>
      <c r="L9" s="23"/>
      <c r="M9" s="22" t="s">
        <v>17</v>
      </c>
      <c r="N9" s="18"/>
      <c r="O9" s="18"/>
      <c r="P9" s="18"/>
      <c r="Q9" s="23"/>
      <c r="R9" s="25" t="s">
        <v>18</v>
      </c>
      <c r="S9" s="24"/>
      <c r="T9" s="24"/>
      <c r="U9" s="18"/>
      <c r="V9" s="18"/>
      <c r="W9" s="17"/>
      <c r="X9" s="18"/>
      <c r="Y9" s="18"/>
      <c r="Z9" s="18"/>
      <c r="AA9" s="18"/>
      <c r="AB9" s="18"/>
      <c r="AC9" s="18"/>
      <c r="AD9" s="18"/>
      <c r="AE9" s="19"/>
      <c r="AF9" s="19"/>
      <c r="AG9" s="19"/>
      <c r="AH9" s="19"/>
      <c r="AI9" s="20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  <c r="BS9" s="13"/>
      <c r="BT9" s="13"/>
      <c r="BU9" s="13"/>
      <c r="BV9" s="13"/>
      <c r="BW9" s="13"/>
      <c r="BX9" s="13"/>
      <c r="BY9" s="13"/>
      <c r="BZ9" s="13"/>
      <c r="CA9" s="13"/>
      <c r="CB9" s="13"/>
      <c r="CC9" s="13"/>
      <c r="CD9" s="13"/>
      <c r="CE9" s="13"/>
      <c r="CF9" s="13"/>
      <c r="CG9" s="13"/>
      <c r="CH9" s="13"/>
      <c r="CI9" s="13"/>
      <c r="CJ9" s="13"/>
      <c r="CK9" s="13"/>
      <c r="CL9" s="13"/>
      <c r="CM9" s="13"/>
      <c r="CN9" s="13"/>
      <c r="CO9" s="13"/>
      <c r="CP9" s="13"/>
      <c r="CQ9" s="13"/>
      <c r="CR9" s="13"/>
      <c r="CS9" s="13"/>
      <c r="CT9" s="13"/>
      <c r="CU9" s="13"/>
      <c r="CV9" s="13"/>
      <c r="CW9" s="13"/>
      <c r="CX9" s="13"/>
      <c r="CY9" s="13"/>
      <c r="CZ9" s="13"/>
      <c r="DA9" s="13"/>
      <c r="DB9" s="13"/>
      <c r="DC9" s="13"/>
    </row>
    <row r="10" customFormat="false" ht="15" hidden="false" customHeight="false" outlineLevel="0" collapsed="false">
      <c r="A10" s="26"/>
      <c r="B10" s="27" t="s">
        <v>19</v>
      </c>
      <c r="C10" s="28" t="s">
        <v>20</v>
      </c>
      <c r="D10" s="28" t="s">
        <v>21</v>
      </c>
      <c r="E10" s="28" t="s">
        <v>22</v>
      </c>
      <c r="F10" s="28" t="s">
        <v>23</v>
      </c>
      <c r="G10" s="29" t="s">
        <v>24</v>
      </c>
      <c r="H10" s="28" t="s">
        <v>20</v>
      </c>
      <c r="I10" s="28" t="s">
        <v>21</v>
      </c>
      <c r="J10" s="28" t="s">
        <v>22</v>
      </c>
      <c r="K10" s="30" t="s">
        <v>23</v>
      </c>
      <c r="L10" s="31" t="s">
        <v>24</v>
      </c>
      <c r="M10" s="28" t="s">
        <v>20</v>
      </c>
      <c r="N10" s="28" t="s">
        <v>21</v>
      </c>
      <c r="O10" s="30" t="s">
        <v>22</v>
      </c>
      <c r="P10" s="28" t="s">
        <v>23</v>
      </c>
      <c r="Q10" s="29" t="s">
        <v>24</v>
      </c>
      <c r="R10" s="28" t="s">
        <v>20</v>
      </c>
      <c r="S10" s="28" t="s">
        <v>21</v>
      </c>
      <c r="T10" s="28" t="s">
        <v>22</v>
      </c>
      <c r="U10" s="28" t="s">
        <v>23</v>
      </c>
      <c r="V10" s="28" t="s">
        <v>24</v>
      </c>
      <c r="W10" s="11" t="s">
        <v>25</v>
      </c>
      <c r="X10" s="19" t="s">
        <v>26</v>
      </c>
      <c r="Y10" s="19" t="s">
        <v>27</v>
      </c>
      <c r="Z10" s="19" t="s">
        <v>28</v>
      </c>
      <c r="AA10" s="19" t="s">
        <v>29</v>
      </c>
      <c r="AB10" s="19" t="s">
        <v>30</v>
      </c>
      <c r="AC10" s="19" t="s">
        <v>31</v>
      </c>
      <c r="AD10" s="19" t="s">
        <v>32</v>
      </c>
      <c r="AE10" s="19" t="s">
        <v>33</v>
      </c>
      <c r="AF10" s="19" t="s">
        <v>34</v>
      </c>
      <c r="AG10" s="19" t="s">
        <v>35</v>
      </c>
      <c r="AH10" s="19" t="s">
        <v>36</v>
      </c>
      <c r="AI10" s="20" t="s">
        <v>37</v>
      </c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  <c r="CP10" s="13"/>
      <c r="CQ10" s="13"/>
      <c r="CR10" s="13"/>
      <c r="CS10" s="13"/>
      <c r="CT10" s="13"/>
      <c r="CU10" s="13"/>
      <c r="CV10" s="13"/>
      <c r="CW10" s="13"/>
      <c r="CX10" s="13"/>
      <c r="CY10" s="13"/>
      <c r="CZ10" s="13"/>
      <c r="DA10" s="13"/>
      <c r="DB10" s="13"/>
      <c r="DC10" s="13"/>
    </row>
    <row r="11" customFormat="false" ht="15" hidden="false" customHeight="false" outlineLevel="0" collapsed="false">
      <c r="A11" s="2" t="n">
        <v>1</v>
      </c>
      <c r="B11" s="32" t="s">
        <v>38</v>
      </c>
      <c r="C11" s="33" t="n">
        <v>0.00413272652489004</v>
      </c>
      <c r="D11" s="33" t="n">
        <v>0.00458017300051206</v>
      </c>
      <c r="E11" s="33" t="n">
        <v>0.902307953089983</v>
      </c>
      <c r="F11" s="33" t="n">
        <v>0.367031180834924</v>
      </c>
      <c r="G11" s="33" t="n">
        <v>0.679949075143484</v>
      </c>
      <c r="H11" s="33" t="n">
        <v>0.00297791700016936</v>
      </c>
      <c r="I11" s="33" t="n">
        <v>0.0051191703179269</v>
      </c>
      <c r="J11" s="33" t="n">
        <v>0.581718680025346</v>
      </c>
      <c r="K11" s="33" t="n">
        <v>0.560867579936873</v>
      </c>
      <c r="L11" s="33" t="n">
        <v>0.839465145844141</v>
      </c>
      <c r="M11" s="33" t="n">
        <v>0.00443784742484279</v>
      </c>
      <c r="N11" s="33" t="n">
        <v>0.00582520027697483</v>
      </c>
      <c r="O11" s="33" t="n">
        <v>0.761836025172249</v>
      </c>
      <c r="P11" s="33" t="n">
        <v>0.446341738089766</v>
      </c>
      <c r="Q11" s="33" t="n">
        <v>0.781602331556844</v>
      </c>
      <c r="R11" s="33" t="n">
        <v>0.00160936639898606</v>
      </c>
      <c r="S11" s="33" t="n">
        <v>0.00131976723771433</v>
      </c>
      <c r="T11" s="33" t="n">
        <v>1.21943199754927</v>
      </c>
      <c r="U11" s="33" t="n">
        <v>0.222864020855893</v>
      </c>
      <c r="V11" s="33" t="n">
        <v>0.54104401295951</v>
      </c>
      <c r="W11" s="34" t="n">
        <v>1</v>
      </c>
      <c r="X11" s="2" t="n">
        <v>1</v>
      </c>
      <c r="Y11" s="2" t="n">
        <v>1</v>
      </c>
      <c r="Z11" s="2" t="n">
        <v>1</v>
      </c>
      <c r="AA11" s="2" t="n">
        <v>1</v>
      </c>
      <c r="AB11" s="2" t="n">
        <v>1</v>
      </c>
      <c r="AC11" s="2" t="n">
        <v>0</v>
      </c>
      <c r="AD11" s="2" t="n">
        <v>0</v>
      </c>
      <c r="AE11" s="2" t="n">
        <v>0</v>
      </c>
      <c r="AF11" s="2" t="n">
        <v>0</v>
      </c>
      <c r="AG11" s="2" t="n">
        <v>0</v>
      </c>
      <c r="AH11" s="2" t="n">
        <v>0</v>
      </c>
      <c r="AI11" s="3" t="n">
        <v>1</v>
      </c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3"/>
      <c r="CN11" s="13"/>
      <c r="CO11" s="13"/>
      <c r="CP11" s="13"/>
      <c r="CQ11" s="13"/>
      <c r="CR11" s="13"/>
      <c r="CS11" s="13"/>
      <c r="CT11" s="13"/>
      <c r="CU11" s="13"/>
      <c r="CV11" s="13"/>
      <c r="CW11" s="13"/>
      <c r="CX11" s="13"/>
      <c r="CY11" s="13"/>
      <c r="CZ11" s="13"/>
      <c r="DA11" s="13"/>
      <c r="DB11" s="13"/>
      <c r="DC11" s="13"/>
    </row>
    <row r="12" customFormat="false" ht="15" hidden="false" customHeight="false" outlineLevel="0" collapsed="false">
      <c r="A12" s="2" t="n">
        <v>2</v>
      </c>
      <c r="B12" s="32" t="s">
        <v>39</v>
      </c>
      <c r="C12" s="33" t="n">
        <v>-0.00084105456387772</v>
      </c>
      <c r="D12" s="33" t="n">
        <v>0.012383090791352</v>
      </c>
      <c r="E12" s="33" t="n">
        <v>-0.0679195992381069</v>
      </c>
      <c r="F12" s="33" t="n">
        <v>0.945858252362821</v>
      </c>
      <c r="G12" s="33" t="n">
        <v>0.980253097903287</v>
      </c>
      <c r="H12" s="33" t="n">
        <v>0.00414002038566116</v>
      </c>
      <c r="I12" s="33" t="n">
        <v>0.0139937011640476</v>
      </c>
      <c r="J12" s="33" t="n">
        <v>0.295848849216364</v>
      </c>
      <c r="K12" s="33" t="n">
        <v>0.767397702084408</v>
      </c>
      <c r="L12" s="33" t="n">
        <v>0.924119768003055</v>
      </c>
      <c r="M12" s="33" t="n">
        <v>0.00316611619834284</v>
      </c>
      <c r="N12" s="33" t="n">
        <v>0.0156186356695244</v>
      </c>
      <c r="O12" s="33" t="n">
        <v>0.202714005585051</v>
      </c>
      <c r="P12" s="33" t="n">
        <v>0.839400781975451</v>
      </c>
      <c r="Q12" s="33" t="n">
        <v>0.939731108127628</v>
      </c>
      <c r="R12" s="33" t="n">
        <v>0.000997094626074723</v>
      </c>
      <c r="S12" s="33" t="n">
        <v>0.00355938259282122</v>
      </c>
      <c r="T12" s="33" t="n">
        <v>0.280131343027222</v>
      </c>
      <c r="U12" s="33" t="n">
        <v>0.779413760709498</v>
      </c>
      <c r="V12" s="33" t="n">
        <v>0.900666517027011</v>
      </c>
      <c r="W12" s="34" t="n">
        <v>1</v>
      </c>
      <c r="X12" s="2" t="n">
        <v>1</v>
      </c>
      <c r="Y12" s="2" t="n">
        <v>1</v>
      </c>
      <c r="Z12" s="2" t="n">
        <v>0</v>
      </c>
      <c r="AA12" s="2" t="n">
        <v>1</v>
      </c>
      <c r="AB12" s="2" t="n">
        <v>1</v>
      </c>
      <c r="AC12" s="2" t="n">
        <v>1</v>
      </c>
      <c r="AD12" s="2" t="n">
        <v>0</v>
      </c>
      <c r="AE12" s="2" t="n">
        <v>1</v>
      </c>
      <c r="AF12" s="2" t="n">
        <v>1</v>
      </c>
      <c r="AG12" s="2" t="n">
        <v>1</v>
      </c>
      <c r="AH12" s="2" t="n">
        <v>0</v>
      </c>
      <c r="AI12" s="3" t="n">
        <v>1</v>
      </c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/>
      <c r="CW12" s="13"/>
      <c r="CX12" s="13"/>
      <c r="CY12" s="13"/>
      <c r="CZ12" s="13"/>
      <c r="DA12" s="13"/>
      <c r="DB12" s="13"/>
      <c r="DC12" s="13"/>
    </row>
    <row r="13" customFormat="false" ht="15" hidden="false" customHeight="false" outlineLevel="0" collapsed="false">
      <c r="A13" s="2" t="n">
        <v>3</v>
      </c>
      <c r="B13" s="32" t="s">
        <v>40</v>
      </c>
      <c r="C13" s="33" t="n">
        <v>-0.00247519660944405</v>
      </c>
      <c r="D13" s="33" t="n">
        <v>0.00665999378959248</v>
      </c>
      <c r="E13" s="33" t="n">
        <v>-0.37165148912181</v>
      </c>
      <c r="F13" s="33" t="n">
        <v>0.710202243982124</v>
      </c>
      <c r="G13" s="33" t="n">
        <v>0.867461312292451</v>
      </c>
      <c r="H13" s="33" t="n">
        <v>-0.00173169805858051</v>
      </c>
      <c r="I13" s="33" t="n">
        <v>0.00747920489585856</v>
      </c>
      <c r="J13" s="33" t="n">
        <v>-0.231535047199923</v>
      </c>
      <c r="K13" s="33" t="n">
        <v>0.816939337913376</v>
      </c>
      <c r="L13" s="33" t="n">
        <v>0.955944149321224</v>
      </c>
      <c r="M13" s="33" t="n">
        <v>-0.00199769527605824</v>
      </c>
      <c r="N13" s="33" t="n">
        <v>0.00815251502577285</v>
      </c>
      <c r="O13" s="33" t="n">
        <v>-0.245040367266156</v>
      </c>
      <c r="P13" s="33" t="n">
        <v>0.806476528010237</v>
      </c>
      <c r="Q13" s="33" t="n">
        <v>0.939731108127628</v>
      </c>
      <c r="R13" s="33" t="n">
        <v>-0.00139335624648829</v>
      </c>
      <c r="S13" s="33" t="n">
        <v>0.0019036657364452</v>
      </c>
      <c r="T13" s="33" t="n">
        <v>-0.731933248475739</v>
      </c>
      <c r="U13" s="33" t="n">
        <v>0.464318760029538</v>
      </c>
      <c r="V13" s="33" t="n">
        <v>0.714500108326218</v>
      </c>
      <c r="W13" s="34" t="n">
        <v>1</v>
      </c>
      <c r="X13" s="2" t="n">
        <v>1</v>
      </c>
      <c r="Y13" s="2" t="n">
        <v>0</v>
      </c>
      <c r="Z13" s="2" t="n">
        <v>1</v>
      </c>
      <c r="AA13" s="2" t="n">
        <v>1</v>
      </c>
      <c r="AB13" s="2" t="n">
        <v>1</v>
      </c>
      <c r="AC13" s="2" t="n">
        <v>0</v>
      </c>
      <c r="AD13" s="2" t="n">
        <v>0</v>
      </c>
      <c r="AE13" s="2" t="n">
        <v>0</v>
      </c>
      <c r="AF13" s="2" t="n">
        <v>0</v>
      </c>
      <c r="AG13" s="2" t="n">
        <v>0</v>
      </c>
      <c r="AH13" s="2" t="n">
        <v>0</v>
      </c>
      <c r="AI13" s="3" t="n">
        <v>0</v>
      </c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  <c r="BO13" s="13"/>
      <c r="BP13" s="13"/>
      <c r="BQ13" s="13"/>
      <c r="BR13" s="13"/>
      <c r="BS13" s="13"/>
      <c r="BT13" s="13"/>
      <c r="BU13" s="13"/>
      <c r="BV13" s="13"/>
      <c r="BW13" s="13"/>
      <c r="BX13" s="13"/>
      <c r="BY13" s="13"/>
      <c r="BZ13" s="13"/>
      <c r="CA13" s="13"/>
      <c r="CB13" s="13"/>
      <c r="CC13" s="13"/>
      <c r="CD13" s="13"/>
      <c r="CE13" s="13"/>
      <c r="CF13" s="13"/>
      <c r="CG13" s="13"/>
      <c r="CH13" s="13"/>
      <c r="CI13" s="13"/>
      <c r="CJ13" s="13"/>
      <c r="CK13" s="13"/>
      <c r="CL13" s="13"/>
      <c r="CM13" s="13"/>
      <c r="CN13" s="13"/>
      <c r="CO13" s="13"/>
      <c r="CP13" s="13"/>
      <c r="CQ13" s="13"/>
      <c r="CR13" s="13"/>
      <c r="CS13" s="13"/>
      <c r="CT13" s="13"/>
      <c r="CU13" s="13"/>
      <c r="CV13" s="13"/>
      <c r="CW13" s="13"/>
      <c r="CX13" s="13"/>
      <c r="CY13" s="13"/>
      <c r="CZ13" s="13"/>
      <c r="DA13" s="13"/>
      <c r="DB13" s="13"/>
      <c r="DC13" s="13"/>
    </row>
    <row r="14" customFormat="false" ht="15" hidden="false" customHeight="false" outlineLevel="0" collapsed="false">
      <c r="A14" s="2" t="n">
        <v>4</v>
      </c>
      <c r="B14" s="32" t="s">
        <v>41</v>
      </c>
      <c r="C14" s="33" t="n">
        <v>0.0180647229345397</v>
      </c>
      <c r="D14" s="33" t="n">
        <v>0.00670090897799696</v>
      </c>
      <c r="E14" s="33" t="n">
        <v>2.69586156055199</v>
      </c>
      <c r="F14" s="33" t="n">
        <v>0.00709532924819798</v>
      </c>
      <c r="G14" s="33" t="n">
        <v>0.151662662680232</v>
      </c>
      <c r="H14" s="33" t="n">
        <v>0.0229215932757698</v>
      </c>
      <c r="I14" s="33" t="n">
        <v>0.0076494578909709</v>
      </c>
      <c r="J14" s="33" t="n">
        <v>2.9964990463998</v>
      </c>
      <c r="K14" s="33" t="n">
        <v>0.0027881470605198</v>
      </c>
      <c r="L14" s="33" t="n">
        <v>0.0953546294697772</v>
      </c>
      <c r="M14" s="33" t="n">
        <v>0.0275684270680827</v>
      </c>
      <c r="N14" s="33" t="n">
        <v>0.00852699640191191</v>
      </c>
      <c r="O14" s="33" t="n">
        <v>3.23307595883368</v>
      </c>
      <c r="P14" s="33" t="n">
        <v>0.00126562032142358</v>
      </c>
      <c r="Q14" s="33" t="n">
        <v>0.09716460374772</v>
      </c>
      <c r="R14" s="33" t="n">
        <v>0.00334401789976798</v>
      </c>
      <c r="S14" s="33" t="n">
        <v>0.00192662691197358</v>
      </c>
      <c r="T14" s="33" t="n">
        <v>1.73568524294227</v>
      </c>
      <c r="U14" s="33" t="n">
        <v>0.0828162059200153</v>
      </c>
      <c r="V14" s="33" t="n">
        <v>0.354039280308065</v>
      </c>
      <c r="W14" s="34" t="n">
        <v>1</v>
      </c>
      <c r="X14" s="2" t="n">
        <v>1</v>
      </c>
      <c r="Y14" s="2" t="n">
        <v>0</v>
      </c>
      <c r="Z14" s="2" t="n">
        <v>1</v>
      </c>
      <c r="AA14" s="2" t="n">
        <v>1</v>
      </c>
      <c r="AB14" s="2" t="n">
        <v>1</v>
      </c>
      <c r="AC14" s="2" t="n">
        <v>1</v>
      </c>
      <c r="AD14" s="2" t="n">
        <v>0</v>
      </c>
      <c r="AE14" s="2" t="n">
        <v>0</v>
      </c>
      <c r="AF14" s="2" t="n">
        <v>0</v>
      </c>
      <c r="AG14" s="2" t="n">
        <v>0</v>
      </c>
      <c r="AH14" s="2" t="n">
        <v>0</v>
      </c>
      <c r="AI14" s="3" t="n">
        <v>0</v>
      </c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3"/>
      <c r="BY14" s="13"/>
      <c r="BZ14" s="13"/>
      <c r="CA14" s="13"/>
      <c r="CB14" s="13"/>
      <c r="CC14" s="13"/>
      <c r="CD14" s="13"/>
      <c r="CE14" s="13"/>
      <c r="CF14" s="13"/>
      <c r="CG14" s="13"/>
      <c r="CH14" s="13"/>
      <c r="CI14" s="13"/>
      <c r="CJ14" s="13"/>
      <c r="CK14" s="13"/>
      <c r="CL14" s="13"/>
      <c r="CM14" s="13"/>
      <c r="CN14" s="13"/>
      <c r="CO14" s="13"/>
      <c r="CP14" s="13"/>
      <c r="CQ14" s="13"/>
      <c r="CR14" s="13"/>
      <c r="CS14" s="13"/>
      <c r="CT14" s="13"/>
      <c r="CU14" s="13"/>
      <c r="CV14" s="13"/>
      <c r="CW14" s="13"/>
      <c r="CX14" s="13"/>
      <c r="CY14" s="13"/>
      <c r="CZ14" s="13"/>
      <c r="DA14" s="13"/>
      <c r="DB14" s="13"/>
      <c r="DC14" s="13"/>
    </row>
    <row r="15" customFormat="false" ht="15" hidden="false" customHeight="false" outlineLevel="0" collapsed="false">
      <c r="A15" s="2" t="n">
        <v>5</v>
      </c>
      <c r="B15" s="32" t="s">
        <v>42</v>
      </c>
      <c r="C15" s="33" t="n">
        <v>0.0166636049016529</v>
      </c>
      <c r="D15" s="33" t="n">
        <v>0.00574186439910489</v>
      </c>
      <c r="E15" s="33" t="n">
        <v>2.90212442220869</v>
      </c>
      <c r="F15" s="33" t="n">
        <v>0.00375801469259029</v>
      </c>
      <c r="G15" s="33" t="n">
        <v>0.0918029303475628</v>
      </c>
      <c r="H15" s="33" t="n">
        <v>0.015012759395426</v>
      </c>
      <c r="I15" s="33" t="n">
        <v>0.00668409735288032</v>
      </c>
      <c r="J15" s="33" t="n">
        <v>2.24604140287644</v>
      </c>
      <c r="K15" s="33" t="n">
        <v>0.0248867160987112</v>
      </c>
      <c r="L15" s="33" t="n">
        <v>0.280529091200492</v>
      </c>
      <c r="M15" s="33" t="n">
        <v>0.0170903572533097</v>
      </c>
      <c r="N15" s="33" t="n">
        <v>0.00740249239201056</v>
      </c>
      <c r="O15" s="33" t="n">
        <v>2.30873013415794</v>
      </c>
      <c r="P15" s="33" t="n">
        <v>0.0211671680064704</v>
      </c>
      <c r="Q15" s="33" t="n">
        <v>0.278429671469726</v>
      </c>
      <c r="R15" s="33" t="n">
        <v>0.00444253503999001</v>
      </c>
      <c r="S15" s="33" t="n">
        <v>0.00164076098330058</v>
      </c>
      <c r="T15" s="33" t="n">
        <v>2.70760646139533</v>
      </c>
      <c r="U15" s="33" t="n">
        <v>0.00685092831015994</v>
      </c>
      <c r="V15" s="33" t="n">
        <v>0.167358391576764</v>
      </c>
      <c r="W15" s="34" t="n">
        <v>1</v>
      </c>
      <c r="X15" s="2" t="n">
        <v>1</v>
      </c>
      <c r="Y15" s="2" t="n">
        <v>1</v>
      </c>
      <c r="Z15" s="2" t="n">
        <v>1</v>
      </c>
      <c r="AA15" s="2" t="n">
        <v>1</v>
      </c>
      <c r="AB15" s="2" t="n">
        <v>0</v>
      </c>
      <c r="AC15" s="2" t="n">
        <v>1</v>
      </c>
      <c r="AD15" s="2" t="n">
        <v>1</v>
      </c>
      <c r="AE15" s="2" t="n">
        <v>0</v>
      </c>
      <c r="AF15" s="2" t="n">
        <v>1</v>
      </c>
      <c r="AG15" s="2" t="n">
        <v>0</v>
      </c>
      <c r="AH15" s="2" t="n">
        <v>1</v>
      </c>
      <c r="AI15" s="3" t="n">
        <v>1</v>
      </c>
    </row>
    <row r="16" customFormat="false" ht="15" hidden="false" customHeight="false" outlineLevel="0" collapsed="false">
      <c r="A16" s="2" t="n">
        <v>6</v>
      </c>
      <c r="B16" s="32" t="s">
        <v>43</v>
      </c>
      <c r="C16" s="33" t="n">
        <v>0.0100186411706853</v>
      </c>
      <c r="D16" s="33" t="n">
        <v>0.00518854452060663</v>
      </c>
      <c r="E16" s="33" t="n">
        <v>1.93091552571162</v>
      </c>
      <c r="F16" s="33" t="n">
        <v>0.0536730151058159</v>
      </c>
      <c r="G16" s="33" t="n">
        <v>0.300730934264221</v>
      </c>
      <c r="H16" s="33" t="n">
        <v>0.0117347093309799</v>
      </c>
      <c r="I16" s="33" t="n">
        <v>0.00577490782745091</v>
      </c>
      <c r="J16" s="33" t="n">
        <v>2.03201673197261</v>
      </c>
      <c r="K16" s="33" t="n">
        <v>0.042376744925988</v>
      </c>
      <c r="L16" s="33" t="n">
        <v>0.316332500257134</v>
      </c>
      <c r="M16" s="33" t="n">
        <v>0.0124368911247197</v>
      </c>
      <c r="N16" s="33" t="n">
        <v>0.00650756385994724</v>
      </c>
      <c r="O16" s="33" t="n">
        <v>1.91114392303798</v>
      </c>
      <c r="P16" s="33" t="n">
        <v>0.0562793794538479</v>
      </c>
      <c r="Q16" s="33" t="n">
        <v>0.315409488144883</v>
      </c>
      <c r="R16" s="33" t="n">
        <v>0.0023671367802444</v>
      </c>
      <c r="S16" s="33" t="n">
        <v>0.00149131634158774</v>
      </c>
      <c r="T16" s="33" t="n">
        <v>1.58728011906864</v>
      </c>
      <c r="U16" s="33" t="n">
        <v>0.112651608827749</v>
      </c>
      <c r="V16" s="33" t="n">
        <v>0.391221437654817</v>
      </c>
      <c r="W16" s="34" t="n">
        <v>1</v>
      </c>
      <c r="X16" s="2" t="n">
        <v>1</v>
      </c>
      <c r="Y16" s="2" t="n">
        <v>0</v>
      </c>
      <c r="Z16" s="2" t="n">
        <v>1</v>
      </c>
      <c r="AA16" s="2" t="n">
        <v>1</v>
      </c>
      <c r="AB16" s="2" t="n">
        <v>1</v>
      </c>
      <c r="AC16" s="2" t="n">
        <v>0</v>
      </c>
      <c r="AD16" s="2" t="n">
        <v>0</v>
      </c>
      <c r="AE16" s="2" t="n">
        <v>1</v>
      </c>
      <c r="AF16" s="2" t="n">
        <v>1</v>
      </c>
      <c r="AG16" s="2" t="n">
        <v>1</v>
      </c>
      <c r="AH16" s="2" t="n">
        <v>1</v>
      </c>
      <c r="AI16" s="3" t="n">
        <v>1</v>
      </c>
    </row>
    <row r="17" customFormat="false" ht="15" hidden="false" customHeight="false" outlineLevel="0" collapsed="false">
      <c r="A17" s="2" t="n">
        <v>7</v>
      </c>
      <c r="B17" s="32" t="s">
        <v>44</v>
      </c>
      <c r="C17" s="33" t="n">
        <v>-0.00238125375106485</v>
      </c>
      <c r="D17" s="33" t="n">
        <v>0.00654862149946549</v>
      </c>
      <c r="E17" s="33" t="n">
        <v>-0.36362671918956</v>
      </c>
      <c r="F17" s="33" t="n">
        <v>0.716185480899277</v>
      </c>
      <c r="G17" s="33" t="n">
        <v>0.868565370452314</v>
      </c>
      <c r="H17" s="33" t="n">
        <v>-0.00362174270510021</v>
      </c>
      <c r="I17" s="33" t="n">
        <v>0.0072619748108941</v>
      </c>
      <c r="J17" s="33" t="n">
        <v>-0.498726971576248</v>
      </c>
      <c r="K17" s="33" t="n">
        <v>0.618064772271084</v>
      </c>
      <c r="L17" s="33" t="n">
        <v>0.839465145844141</v>
      </c>
      <c r="M17" s="33" t="n">
        <v>0.00215585359528894</v>
      </c>
      <c r="N17" s="33" t="n">
        <v>0.00816927431039948</v>
      </c>
      <c r="O17" s="33" t="n">
        <v>0.263897809447351</v>
      </c>
      <c r="P17" s="33" t="n">
        <v>0.791914201680485</v>
      </c>
      <c r="Q17" s="33" t="n">
        <v>0.933912610257676</v>
      </c>
      <c r="R17" s="33" t="n">
        <v>0.00153189350262409</v>
      </c>
      <c r="S17" s="33" t="n">
        <v>0.00187644746458588</v>
      </c>
      <c r="T17" s="33" t="n">
        <v>0.816379638404729</v>
      </c>
      <c r="U17" s="33" t="n">
        <v>0.414407123641484</v>
      </c>
      <c r="V17" s="33" t="n">
        <v>0.701047332572604</v>
      </c>
      <c r="W17" s="34" t="n">
        <v>1</v>
      </c>
      <c r="X17" s="2" t="n">
        <v>1</v>
      </c>
      <c r="Y17" s="2" t="n">
        <v>0</v>
      </c>
      <c r="Z17" s="2" t="n">
        <v>1</v>
      </c>
      <c r="AA17" s="2" t="n">
        <v>0</v>
      </c>
      <c r="AB17" s="2" t="n">
        <v>1</v>
      </c>
      <c r="AC17" s="2" t="n">
        <v>0</v>
      </c>
      <c r="AD17" s="2" t="n">
        <v>0</v>
      </c>
      <c r="AE17" s="2" t="n">
        <v>1</v>
      </c>
      <c r="AF17" s="2" t="n">
        <v>0</v>
      </c>
      <c r="AG17" s="2" t="n">
        <v>0</v>
      </c>
      <c r="AH17" s="2" t="n">
        <v>0</v>
      </c>
      <c r="AI17" s="3" t="n">
        <v>0</v>
      </c>
    </row>
    <row r="18" customFormat="false" ht="15" hidden="false" customHeight="false" outlineLevel="0" collapsed="false">
      <c r="A18" s="2" t="n">
        <v>8</v>
      </c>
      <c r="B18" s="32" t="s">
        <v>45</v>
      </c>
      <c r="C18" s="33" t="n">
        <v>0.0189459940288563</v>
      </c>
      <c r="D18" s="33" t="n">
        <v>0.00634343269437865</v>
      </c>
      <c r="E18" s="33" t="n">
        <v>2.98671002620484</v>
      </c>
      <c r="F18" s="33" t="n">
        <v>0.0028635255206773</v>
      </c>
      <c r="G18" s="33" t="n">
        <v>0.0918029303475628</v>
      </c>
      <c r="H18" s="33" t="n">
        <v>0.0236135012654993</v>
      </c>
      <c r="I18" s="33" t="n">
        <v>0.00698182371419168</v>
      </c>
      <c r="J18" s="33" t="n">
        <v>3.38213942834178</v>
      </c>
      <c r="K18" s="33" t="n">
        <v>0.000742887848435488</v>
      </c>
      <c r="L18" s="33" t="n">
        <v>0.0953546294697772</v>
      </c>
      <c r="M18" s="33" t="n">
        <v>0.024418521967616</v>
      </c>
      <c r="N18" s="33" t="n">
        <v>0.00787272257876973</v>
      </c>
      <c r="O18" s="33" t="n">
        <v>3.10166168352802</v>
      </c>
      <c r="P18" s="33" t="n">
        <v>0.0019796575962203</v>
      </c>
      <c r="Q18" s="33" t="n">
        <v>0.09716460374772</v>
      </c>
      <c r="R18" s="33" t="n">
        <v>0.00325366771713723</v>
      </c>
      <c r="S18" s="33" t="n">
        <v>0.00182702562348791</v>
      </c>
      <c r="T18" s="33" t="n">
        <v>1.78085500023025</v>
      </c>
      <c r="U18" s="33" t="n">
        <v>0.0751301880185546</v>
      </c>
      <c r="V18" s="33" t="n">
        <v>0.338085846083496</v>
      </c>
      <c r="W18" s="34" t="n">
        <v>1</v>
      </c>
      <c r="X18" s="2" t="n">
        <v>1</v>
      </c>
      <c r="Y18" s="2" t="n">
        <v>0</v>
      </c>
      <c r="Z18" s="2" t="n">
        <v>1</v>
      </c>
      <c r="AA18" s="2" t="n">
        <v>1</v>
      </c>
      <c r="AB18" s="2" t="n">
        <v>1</v>
      </c>
      <c r="AC18" s="2" t="n">
        <v>1</v>
      </c>
      <c r="AD18" s="2" t="n">
        <v>0</v>
      </c>
      <c r="AE18" s="2" t="n">
        <v>0</v>
      </c>
      <c r="AF18" s="2" t="n">
        <v>0</v>
      </c>
      <c r="AG18" s="2" t="n">
        <v>0</v>
      </c>
      <c r="AH18" s="2" t="n">
        <v>1</v>
      </c>
      <c r="AI18" s="3" t="n">
        <v>1</v>
      </c>
    </row>
    <row r="19" customFormat="false" ht="15" hidden="false" customHeight="false" outlineLevel="0" collapsed="false">
      <c r="A19" s="2" t="n">
        <v>9</v>
      </c>
      <c r="B19" s="32" t="s">
        <v>46</v>
      </c>
      <c r="C19" s="33" t="n">
        <v>-0.0260926733525356</v>
      </c>
      <c r="D19" s="33" t="n">
        <v>0.0107852532157262</v>
      </c>
      <c r="E19" s="33" t="n">
        <v>-2.41929167824166</v>
      </c>
      <c r="F19" s="33" t="n">
        <v>0.0156634229734585</v>
      </c>
      <c r="G19" s="33" t="n">
        <v>0.191317523461529</v>
      </c>
      <c r="H19" s="33" t="n">
        <v>-0.0211037299297203</v>
      </c>
      <c r="I19" s="33" t="n">
        <v>0.0118493856803458</v>
      </c>
      <c r="J19" s="33" t="n">
        <v>-1.78099780858044</v>
      </c>
      <c r="K19" s="33" t="n">
        <v>0.0751708672788358</v>
      </c>
      <c r="L19" s="33" t="n">
        <v>0.379480264205567</v>
      </c>
      <c r="M19" s="33" t="n">
        <v>-0.0261838197124381</v>
      </c>
      <c r="N19" s="33" t="n">
        <v>0.0136466896601071</v>
      </c>
      <c r="O19" s="33" t="n">
        <v>-1.91869386382987</v>
      </c>
      <c r="P19" s="33" t="n">
        <v>0.0553145218799437</v>
      </c>
      <c r="Q19" s="33" t="n">
        <v>0.315409488144883</v>
      </c>
      <c r="R19" s="33" t="n">
        <v>-0.00572691435180775</v>
      </c>
      <c r="S19" s="33" t="n">
        <v>0.00310612122107973</v>
      </c>
      <c r="T19" s="33" t="n">
        <v>-1.84375107865784</v>
      </c>
      <c r="U19" s="33" t="n">
        <v>0.0654084902252718</v>
      </c>
      <c r="V19" s="33" t="n">
        <v>0.328966230250631</v>
      </c>
      <c r="W19" s="34" t="n">
        <v>1</v>
      </c>
      <c r="X19" s="2" t="n">
        <v>1</v>
      </c>
      <c r="Y19" s="2" t="n">
        <v>0</v>
      </c>
      <c r="Z19" s="2" t="n">
        <v>1</v>
      </c>
      <c r="AA19" s="2" t="n">
        <v>1</v>
      </c>
      <c r="AB19" s="2" t="n">
        <v>1</v>
      </c>
      <c r="AC19" s="2" t="n">
        <v>0</v>
      </c>
      <c r="AD19" s="2" t="n">
        <v>0</v>
      </c>
      <c r="AE19" s="2" t="n">
        <v>0</v>
      </c>
      <c r="AF19" s="2" t="n">
        <v>1</v>
      </c>
      <c r="AG19" s="2" t="n">
        <v>0</v>
      </c>
      <c r="AH19" s="2" t="n">
        <v>1</v>
      </c>
      <c r="AI19" s="3" t="n">
        <v>1</v>
      </c>
    </row>
    <row r="20" customFormat="false" ht="15" hidden="false" customHeight="false" outlineLevel="0" collapsed="false">
      <c r="A20" s="2" t="n">
        <v>10</v>
      </c>
      <c r="B20" s="32" t="s">
        <v>47</v>
      </c>
      <c r="C20" s="33" t="n">
        <v>-0.0119324773612197</v>
      </c>
      <c r="D20" s="33" t="n">
        <v>0.00796483323136541</v>
      </c>
      <c r="E20" s="33" t="n">
        <v>-1.49814528623522</v>
      </c>
      <c r="F20" s="33" t="n">
        <v>0.134295637725853</v>
      </c>
      <c r="G20" s="33" t="n">
        <v>0.436729297639444</v>
      </c>
      <c r="H20" s="33" t="n">
        <v>-0.0140795270056855</v>
      </c>
      <c r="I20" s="33" t="n">
        <v>0.00891105858209507</v>
      </c>
      <c r="J20" s="33" t="n">
        <v>-1.58000610993349</v>
      </c>
      <c r="K20" s="33" t="n">
        <v>0.114373922419461</v>
      </c>
      <c r="L20" s="33" t="n">
        <v>0.45793650420267</v>
      </c>
      <c r="M20" s="33" t="n">
        <v>-0.0154190626339086</v>
      </c>
      <c r="N20" s="33" t="n">
        <v>0.00990937179332431</v>
      </c>
      <c r="O20" s="33" t="n">
        <v>-1.5560080856282</v>
      </c>
      <c r="P20" s="33" t="n">
        <v>0.1200296923149</v>
      </c>
      <c r="Q20" s="33" t="n">
        <v>0.513126934646199</v>
      </c>
      <c r="R20" s="33" t="n">
        <v>-0.00201742513011029</v>
      </c>
      <c r="S20" s="33" t="n">
        <v>0.00226787192478403</v>
      </c>
      <c r="T20" s="33" t="n">
        <v>-0.889567487503691</v>
      </c>
      <c r="U20" s="33" t="n">
        <v>0.373834799820426</v>
      </c>
      <c r="V20" s="33" t="n">
        <v>0.687373664185945</v>
      </c>
      <c r="W20" s="34" t="n">
        <v>1</v>
      </c>
      <c r="X20" s="2" t="n">
        <v>1</v>
      </c>
      <c r="Y20" s="2" t="n">
        <v>0</v>
      </c>
      <c r="Z20" s="2" t="n">
        <v>1</v>
      </c>
      <c r="AA20" s="2" t="n">
        <v>0</v>
      </c>
      <c r="AB20" s="2" t="n">
        <v>0</v>
      </c>
      <c r="AC20" s="2" t="n">
        <v>0</v>
      </c>
      <c r="AD20" s="2" t="n">
        <v>0</v>
      </c>
      <c r="AE20" s="2" t="n">
        <v>1</v>
      </c>
      <c r="AF20" s="2" t="n">
        <v>1</v>
      </c>
      <c r="AG20" s="2" t="n">
        <v>0</v>
      </c>
      <c r="AH20" s="2" t="n">
        <v>0</v>
      </c>
      <c r="AI20" s="3" t="n">
        <v>1</v>
      </c>
    </row>
    <row r="21" customFormat="false" ht="15" hidden="false" customHeight="false" outlineLevel="0" collapsed="false">
      <c r="A21" s="2" t="n">
        <v>11</v>
      </c>
      <c r="B21" s="32" t="s">
        <v>48</v>
      </c>
      <c r="C21" s="33" t="n">
        <v>-0.0183729105262977</v>
      </c>
      <c r="D21" s="33" t="n">
        <v>0.0447413421873848</v>
      </c>
      <c r="E21" s="33" t="n">
        <v>-0.410647281195737</v>
      </c>
      <c r="F21" s="33" t="n">
        <v>0.681387011794523</v>
      </c>
      <c r="G21" s="33" t="n">
        <v>0.85165540614628</v>
      </c>
      <c r="H21" s="33" t="n">
        <v>-0.00968575434286985</v>
      </c>
      <c r="I21" s="33" t="n">
        <v>0.0517669459698432</v>
      </c>
      <c r="J21" s="33" t="n">
        <v>-0.187103066665596</v>
      </c>
      <c r="K21" s="33" t="n">
        <v>0.851612069995564</v>
      </c>
      <c r="L21" s="33" t="n">
        <v>0.966214921035102</v>
      </c>
      <c r="M21" s="33" t="n">
        <v>-0.0128112077576426</v>
      </c>
      <c r="N21" s="33" t="n">
        <v>0.0581279053640203</v>
      </c>
      <c r="O21" s="33" t="n">
        <v>-0.220396858916791</v>
      </c>
      <c r="P21" s="33" t="n">
        <v>0.825608136741866</v>
      </c>
      <c r="Q21" s="33" t="n">
        <v>0.939731108127628</v>
      </c>
      <c r="R21" s="33" t="n">
        <v>-0.0122046747684124</v>
      </c>
      <c r="S21" s="33" t="n">
        <v>0.0128655780178833</v>
      </c>
      <c r="T21" s="33" t="n">
        <v>-0.948630116070006</v>
      </c>
      <c r="U21" s="33" t="n">
        <v>0.342955227240304</v>
      </c>
      <c r="V21" s="33" t="n">
        <v>0.666424362023773</v>
      </c>
      <c r="W21" s="34" t="n">
        <v>1</v>
      </c>
      <c r="X21" s="2" t="n">
        <v>1</v>
      </c>
      <c r="Y21" s="2" t="n">
        <v>0</v>
      </c>
      <c r="Z21" s="2" t="n">
        <v>1</v>
      </c>
      <c r="AA21" s="2" t="n">
        <v>0</v>
      </c>
      <c r="AB21" s="2" t="n">
        <v>1</v>
      </c>
      <c r="AC21" s="2" t="n">
        <v>0</v>
      </c>
      <c r="AD21" s="2" t="n">
        <v>1</v>
      </c>
      <c r="AE21" s="2" t="n">
        <v>0</v>
      </c>
      <c r="AF21" s="2" t="n">
        <v>1</v>
      </c>
      <c r="AG21" s="2" t="n">
        <v>0</v>
      </c>
      <c r="AH21" s="2" t="n">
        <v>0</v>
      </c>
      <c r="AI21" s="3" t="n">
        <v>1</v>
      </c>
    </row>
    <row r="22" customFormat="false" ht="15" hidden="false" customHeight="false" outlineLevel="0" collapsed="false">
      <c r="A22" s="2" t="n">
        <v>12</v>
      </c>
      <c r="B22" s="32" t="s">
        <v>49</v>
      </c>
      <c r="C22" s="33" t="n">
        <v>-0.00136205298400658</v>
      </c>
      <c r="D22" s="33" t="n">
        <v>0.0322309510499891</v>
      </c>
      <c r="E22" s="33" t="n">
        <v>-0.0422591620673582</v>
      </c>
      <c r="F22" s="33" t="n">
        <v>0.966297449740483</v>
      </c>
      <c r="G22" s="33" t="n">
        <v>0.984689480312286</v>
      </c>
      <c r="H22" s="33" t="n">
        <v>0.0207835891893385</v>
      </c>
      <c r="I22" s="33" t="n">
        <v>0.0363538913892604</v>
      </c>
      <c r="J22" s="33" t="n">
        <v>0.571701911269898</v>
      </c>
      <c r="K22" s="33" t="n">
        <v>0.567633005481871</v>
      </c>
      <c r="L22" s="33" t="n">
        <v>0.839465145844141</v>
      </c>
      <c r="M22" s="33" t="n">
        <v>-0.0186938110931424</v>
      </c>
      <c r="N22" s="33" t="n">
        <v>0.0405489338257437</v>
      </c>
      <c r="O22" s="33" t="n">
        <v>-0.461018560277756</v>
      </c>
      <c r="P22" s="33" t="n">
        <v>0.644887792071312</v>
      </c>
      <c r="Q22" s="33" t="n">
        <v>0.885448632313936</v>
      </c>
      <c r="R22" s="33" t="n">
        <v>-0.0128665414187543</v>
      </c>
      <c r="S22" s="33" t="n">
        <v>0.00918682806406033</v>
      </c>
      <c r="T22" s="33" t="n">
        <v>-1.4005423122143</v>
      </c>
      <c r="U22" s="33" t="n">
        <v>0.161549086344654</v>
      </c>
      <c r="V22" s="33" t="n">
        <v>0.431638965077122</v>
      </c>
      <c r="W22" s="34" t="n">
        <v>1</v>
      </c>
      <c r="X22" s="2" t="n">
        <v>1</v>
      </c>
      <c r="Y22" s="2" t="n">
        <v>1</v>
      </c>
      <c r="Z22" s="2" t="n">
        <v>1</v>
      </c>
      <c r="AA22" s="2" t="n">
        <v>0</v>
      </c>
      <c r="AB22" s="2" t="n">
        <v>0</v>
      </c>
      <c r="AC22" s="2" t="n">
        <v>0</v>
      </c>
      <c r="AD22" s="2" t="n">
        <v>0</v>
      </c>
      <c r="AE22" s="2" t="n">
        <v>0</v>
      </c>
      <c r="AF22" s="2" t="n">
        <v>1</v>
      </c>
      <c r="AG22" s="2" t="n">
        <v>1</v>
      </c>
      <c r="AH22" s="2" t="n">
        <v>0</v>
      </c>
      <c r="AI22" s="3" t="n">
        <v>0</v>
      </c>
    </row>
    <row r="23" customFormat="false" ht="15" hidden="false" customHeight="false" outlineLevel="0" collapsed="false">
      <c r="A23" s="2" t="n">
        <v>13</v>
      </c>
      <c r="B23" s="32" t="s">
        <v>50</v>
      </c>
      <c r="C23" s="33" t="n">
        <v>0.00447213590724062</v>
      </c>
      <c r="D23" s="33" t="n">
        <v>0.00482007562563126</v>
      </c>
      <c r="E23" s="33" t="n">
        <v>0.92781446902193</v>
      </c>
      <c r="F23" s="33" t="n">
        <v>0.353646247844494</v>
      </c>
      <c r="G23" s="33" t="n">
        <v>0.679949075143484</v>
      </c>
      <c r="H23" s="33" t="n">
        <v>0.00390486292497232</v>
      </c>
      <c r="I23" s="33" t="n">
        <v>0.00546636948240065</v>
      </c>
      <c r="J23" s="33" t="n">
        <v>0.714343027404989</v>
      </c>
      <c r="K23" s="33" t="n">
        <v>0.475157216747796</v>
      </c>
      <c r="L23" s="33" t="n">
        <v>0.814952486244619</v>
      </c>
      <c r="M23" s="33" t="n">
        <v>-0.0030957044915321</v>
      </c>
      <c r="N23" s="33" t="n">
        <v>0.0060398959376355</v>
      </c>
      <c r="O23" s="33" t="n">
        <v>-0.512542686744369</v>
      </c>
      <c r="P23" s="33" t="n">
        <v>0.608387580843761</v>
      </c>
      <c r="Q23" s="33" t="n">
        <v>0.885448632313936</v>
      </c>
      <c r="R23" s="33" t="n">
        <v>0.00179830777507599</v>
      </c>
      <c r="S23" s="33" t="n">
        <v>0.00138436026467702</v>
      </c>
      <c r="T23" s="33" t="n">
        <v>1.29901718574359</v>
      </c>
      <c r="U23" s="33" t="n">
        <v>0.19412986929902</v>
      </c>
      <c r="V23" s="33" t="n">
        <v>0.481104458697572</v>
      </c>
      <c r="W23" s="34" t="n">
        <v>1</v>
      </c>
      <c r="X23" s="2" t="n">
        <v>1</v>
      </c>
      <c r="Y23" s="2" t="n">
        <v>0</v>
      </c>
      <c r="Z23" s="2" t="n">
        <v>1</v>
      </c>
      <c r="AA23" s="2" t="n">
        <v>1</v>
      </c>
      <c r="AB23" s="2" t="n">
        <v>1</v>
      </c>
      <c r="AC23" s="2" t="n">
        <v>1</v>
      </c>
      <c r="AD23" s="2" t="n">
        <v>1</v>
      </c>
      <c r="AE23" s="2" t="n">
        <v>1</v>
      </c>
      <c r="AF23" s="2" t="n">
        <v>1</v>
      </c>
      <c r="AG23" s="2" t="n">
        <v>1</v>
      </c>
      <c r="AH23" s="2" t="n">
        <v>0</v>
      </c>
      <c r="AI23" s="3" t="n">
        <v>1</v>
      </c>
    </row>
    <row r="24" customFormat="false" ht="15" hidden="false" customHeight="false" outlineLevel="0" collapsed="false">
      <c r="A24" s="2" t="n">
        <v>14</v>
      </c>
      <c r="B24" s="32" t="s">
        <v>51</v>
      </c>
      <c r="C24" s="33" t="n">
        <v>0.00562950486519099</v>
      </c>
      <c r="D24" s="33" t="n">
        <v>0.00488627454199329</v>
      </c>
      <c r="E24" s="33" t="n">
        <v>1.1521057232479</v>
      </c>
      <c r="F24" s="33" t="n">
        <v>0.249452364135142</v>
      </c>
      <c r="G24" s="33" t="n">
        <v>0.609376489530133</v>
      </c>
      <c r="H24" s="33" t="n">
        <v>0.00570555275932372</v>
      </c>
      <c r="I24" s="33" t="n">
        <v>0.00551845646170803</v>
      </c>
      <c r="J24" s="33" t="n">
        <v>1.03390373719788</v>
      </c>
      <c r="K24" s="33" t="n">
        <v>0.301393550789588</v>
      </c>
      <c r="L24" s="33" t="n">
        <v>0.652383508671133</v>
      </c>
      <c r="M24" s="33" t="n">
        <v>-0.00147218787491915</v>
      </c>
      <c r="N24" s="33" t="n">
        <v>0.0061668815350879</v>
      </c>
      <c r="O24" s="33" t="n">
        <v>-0.238724850889837</v>
      </c>
      <c r="P24" s="33" t="n">
        <v>0.811369009019345</v>
      </c>
      <c r="Q24" s="33" t="n">
        <v>0.939731108127628</v>
      </c>
      <c r="R24" s="33" t="n">
        <v>0.00238105138008403</v>
      </c>
      <c r="S24" s="33" t="n">
        <v>0.00140331448953754</v>
      </c>
      <c r="T24" s="33" t="n">
        <v>1.69673398075488</v>
      </c>
      <c r="U24" s="33" t="n">
        <v>0.0899458175768641</v>
      </c>
      <c r="V24" s="33" t="n">
        <v>0.365461505209628</v>
      </c>
      <c r="W24" s="34" t="n">
        <v>1</v>
      </c>
      <c r="X24" s="2" t="n">
        <v>1</v>
      </c>
      <c r="Y24" s="2" t="n">
        <v>0</v>
      </c>
      <c r="Z24" s="2" t="n">
        <v>1</v>
      </c>
      <c r="AA24" s="2" t="n">
        <v>0</v>
      </c>
      <c r="AB24" s="2" t="n">
        <v>1</v>
      </c>
      <c r="AC24" s="2" t="n">
        <v>1</v>
      </c>
      <c r="AD24" s="2" t="n">
        <v>0</v>
      </c>
      <c r="AE24" s="2" t="n">
        <v>0</v>
      </c>
      <c r="AF24" s="2" t="n">
        <v>1</v>
      </c>
      <c r="AG24" s="2" t="n">
        <v>0</v>
      </c>
      <c r="AH24" s="2" t="n">
        <v>1</v>
      </c>
      <c r="AI24" s="3" t="n">
        <v>0</v>
      </c>
    </row>
    <row r="25" customFormat="false" ht="15" hidden="false" customHeight="false" outlineLevel="0" collapsed="false">
      <c r="A25" s="2" t="n">
        <v>15</v>
      </c>
      <c r="B25" s="32" t="s">
        <v>52</v>
      </c>
      <c r="C25" s="33" t="n">
        <v>0.018976641206305</v>
      </c>
      <c r="D25" s="33" t="n">
        <v>0.00902513441937875</v>
      </c>
      <c r="E25" s="33" t="n">
        <v>2.10264360889279</v>
      </c>
      <c r="F25" s="33" t="n">
        <v>0.035655187718067</v>
      </c>
      <c r="G25" s="33" t="n">
        <v>0.260356985998896</v>
      </c>
      <c r="H25" s="33" t="n">
        <v>0.0272650393585695</v>
      </c>
      <c r="I25" s="33" t="n">
        <v>0.0102138409974451</v>
      </c>
      <c r="J25" s="33" t="n">
        <v>2.6694207757287</v>
      </c>
      <c r="K25" s="33" t="n">
        <v>0.00770277393474041</v>
      </c>
      <c r="L25" s="33" t="n">
        <v>0.152809399247141</v>
      </c>
      <c r="M25" s="33" t="n">
        <v>0.0145427336144248</v>
      </c>
      <c r="N25" s="33" t="n">
        <v>0.0109684589918112</v>
      </c>
      <c r="O25" s="33" t="n">
        <v>1.32586844015938</v>
      </c>
      <c r="P25" s="33" t="n">
        <v>0.185193180512075</v>
      </c>
      <c r="Q25" s="33" t="n">
        <v>0.611852732634472</v>
      </c>
      <c r="R25" s="33" t="n">
        <v>0.00308504316602484</v>
      </c>
      <c r="S25" s="33" t="n">
        <v>0.00257945792616067</v>
      </c>
      <c r="T25" s="33" t="n">
        <v>1.19600445300408</v>
      </c>
      <c r="U25" s="33" t="n">
        <v>0.231875994216006</v>
      </c>
      <c r="V25" s="33" t="n">
        <v>0.543161575492289</v>
      </c>
      <c r="W25" s="34" t="n">
        <v>1</v>
      </c>
      <c r="X25" s="2" t="n">
        <v>1</v>
      </c>
      <c r="Y25" s="2" t="n">
        <v>0</v>
      </c>
      <c r="Z25" s="2" t="n">
        <v>1</v>
      </c>
      <c r="AA25" s="2" t="n">
        <v>1</v>
      </c>
      <c r="AB25" s="2" t="n">
        <v>0</v>
      </c>
      <c r="AC25" s="2" t="n">
        <v>0</v>
      </c>
      <c r="AD25" s="2" t="n">
        <v>1</v>
      </c>
      <c r="AE25" s="2" t="n">
        <v>0</v>
      </c>
      <c r="AF25" s="2" t="n">
        <v>1</v>
      </c>
      <c r="AG25" s="2" t="n">
        <v>0</v>
      </c>
      <c r="AH25" s="2" t="n">
        <v>1</v>
      </c>
      <c r="AI25" s="3" t="n">
        <v>0</v>
      </c>
    </row>
    <row r="26" customFormat="false" ht="15" hidden="false" customHeight="false" outlineLevel="0" collapsed="false">
      <c r="A26" s="2" t="n">
        <v>16</v>
      </c>
      <c r="B26" s="32" t="s">
        <v>53</v>
      </c>
      <c r="C26" s="33" t="n">
        <v>0.00533439693790806</v>
      </c>
      <c r="D26" s="33" t="n">
        <v>0.00846436828122202</v>
      </c>
      <c r="E26" s="33" t="n">
        <v>0.630217963193104</v>
      </c>
      <c r="F26" s="33" t="n">
        <v>0.528643525580435</v>
      </c>
      <c r="G26" s="33" t="n">
        <v>0.804452348790165</v>
      </c>
      <c r="H26" s="33" t="n">
        <v>0.000572058313092142</v>
      </c>
      <c r="I26" s="33" t="n">
        <v>0.00941905285802739</v>
      </c>
      <c r="J26" s="33" t="n">
        <v>0.0607341652833602</v>
      </c>
      <c r="K26" s="33" t="n">
        <v>0.951581258983188</v>
      </c>
      <c r="L26" s="33" t="n">
        <v>0.98521813091817</v>
      </c>
      <c r="M26" s="33" t="n">
        <v>0.00646637685702795</v>
      </c>
      <c r="N26" s="33" t="n">
        <v>0.010736010605636</v>
      </c>
      <c r="O26" s="33" t="n">
        <v>0.602307234461314</v>
      </c>
      <c r="P26" s="33" t="n">
        <v>0.547109834286749</v>
      </c>
      <c r="Q26" s="33" t="n">
        <v>0.846192657862234</v>
      </c>
      <c r="R26" s="33" t="n">
        <v>0.00218694810874041</v>
      </c>
      <c r="S26" s="33" t="n">
        <v>0.00243645583585531</v>
      </c>
      <c r="T26" s="33" t="n">
        <v>0.897593987363489</v>
      </c>
      <c r="U26" s="33" t="n">
        <v>0.369540371851871</v>
      </c>
      <c r="V26" s="33" t="n">
        <v>0.687373664185945</v>
      </c>
      <c r="W26" s="34" t="n">
        <v>1</v>
      </c>
      <c r="X26" s="2" t="n">
        <v>1</v>
      </c>
      <c r="Y26" s="2" t="n">
        <v>1</v>
      </c>
      <c r="Z26" s="2" t="n">
        <v>1</v>
      </c>
      <c r="AA26" s="2" t="n">
        <v>1</v>
      </c>
      <c r="AB26" s="2" t="n">
        <v>1</v>
      </c>
      <c r="AC26" s="2" t="n">
        <v>0</v>
      </c>
      <c r="AD26" s="2" t="n">
        <v>0</v>
      </c>
      <c r="AE26" s="2" t="n">
        <v>1</v>
      </c>
      <c r="AF26" s="2" t="n">
        <v>1</v>
      </c>
      <c r="AG26" s="2" t="n">
        <v>0</v>
      </c>
      <c r="AH26" s="2" t="n">
        <v>1</v>
      </c>
      <c r="AI26" s="3" t="n">
        <v>1</v>
      </c>
    </row>
    <row r="27" customFormat="false" ht="15" hidden="false" customHeight="false" outlineLevel="0" collapsed="false">
      <c r="A27" s="2" t="n">
        <v>17</v>
      </c>
      <c r="B27" s="32" t="s">
        <v>54</v>
      </c>
      <c r="C27" s="33" t="n">
        <v>0.00251022896530483</v>
      </c>
      <c r="D27" s="33" t="n">
        <v>0.00577654888599917</v>
      </c>
      <c r="E27" s="33" t="n">
        <v>0.434555132284773</v>
      </c>
      <c r="F27" s="33" t="n">
        <v>0.663944745689265</v>
      </c>
      <c r="G27" s="33" t="n">
        <v>0.85165540614628</v>
      </c>
      <c r="H27" s="33" t="n">
        <v>-0.000394978827953601</v>
      </c>
      <c r="I27" s="33" t="n">
        <v>0.00654991674380841</v>
      </c>
      <c r="J27" s="33" t="n">
        <v>-0.060302877639929</v>
      </c>
      <c r="K27" s="33" t="n">
        <v>0.951924621292121</v>
      </c>
      <c r="L27" s="33" t="n">
        <v>0.98521813091817</v>
      </c>
      <c r="M27" s="33" t="n">
        <v>-0.00205001672120329</v>
      </c>
      <c r="N27" s="33" t="n">
        <v>0.00754992902599546</v>
      </c>
      <c r="O27" s="33" t="n">
        <v>-0.271527946043572</v>
      </c>
      <c r="P27" s="33" t="n">
        <v>0.786042195510263</v>
      </c>
      <c r="Q27" s="33" t="n">
        <v>0.933912610257676</v>
      </c>
      <c r="R27" s="33" t="n">
        <v>0.00242513063076454</v>
      </c>
      <c r="S27" s="33" t="n">
        <v>0.00163823735148696</v>
      </c>
      <c r="T27" s="33" t="n">
        <v>1.48032922614256</v>
      </c>
      <c r="U27" s="33" t="n">
        <v>0.138986298650707</v>
      </c>
      <c r="V27" s="33" t="n">
        <v>0.414312725828679</v>
      </c>
      <c r="W27" s="34" t="n">
        <v>1</v>
      </c>
      <c r="X27" s="2" t="n">
        <v>1</v>
      </c>
      <c r="Y27" s="2" t="n">
        <v>1</v>
      </c>
      <c r="Z27" s="2" t="n">
        <v>0</v>
      </c>
      <c r="AA27" s="2" t="n">
        <v>0</v>
      </c>
      <c r="AB27" s="2" t="n">
        <v>0</v>
      </c>
      <c r="AC27" s="2" t="n">
        <v>1</v>
      </c>
      <c r="AD27" s="2" t="n">
        <v>0</v>
      </c>
      <c r="AE27" s="2" t="n">
        <v>0</v>
      </c>
      <c r="AF27" s="2" t="n">
        <v>1</v>
      </c>
      <c r="AG27" s="2" t="n">
        <v>0</v>
      </c>
      <c r="AH27" s="2" t="n">
        <v>1</v>
      </c>
      <c r="AI27" s="3" t="n">
        <v>1</v>
      </c>
    </row>
    <row r="28" customFormat="false" ht="15" hidden="false" customHeight="false" outlineLevel="0" collapsed="false">
      <c r="A28" s="2" t="n">
        <v>18</v>
      </c>
      <c r="B28" s="32" t="s">
        <v>55</v>
      </c>
      <c r="C28" s="33" t="n">
        <v>0.00672207232862487</v>
      </c>
      <c r="D28" s="33" t="n">
        <v>0.00840715549698938</v>
      </c>
      <c r="E28" s="33" t="n">
        <v>0.799565599926402</v>
      </c>
      <c r="F28" s="33" t="n">
        <v>0.424083169551248</v>
      </c>
      <c r="G28" s="33" t="n">
        <v>0.739981857074117</v>
      </c>
      <c r="H28" s="33" t="n">
        <v>0.00256308695735133</v>
      </c>
      <c r="I28" s="33" t="n">
        <v>0.00957349707064945</v>
      </c>
      <c r="J28" s="33" t="n">
        <v>0.26772734544509</v>
      </c>
      <c r="K28" s="33" t="n">
        <v>0.788956187202201</v>
      </c>
      <c r="L28" s="33" t="n">
        <v>0.936885472302613</v>
      </c>
      <c r="M28" s="33" t="n">
        <v>0.00648685175519738</v>
      </c>
      <c r="N28" s="33" t="n">
        <v>0.0109642596952401</v>
      </c>
      <c r="O28" s="33" t="n">
        <v>0.59163609176582</v>
      </c>
      <c r="P28" s="33" t="n">
        <v>0.554231448424387</v>
      </c>
      <c r="Q28" s="33" t="n">
        <v>0.846192657862234</v>
      </c>
      <c r="R28" s="33" t="n">
        <v>0.00249627992459041</v>
      </c>
      <c r="S28" s="33" t="n">
        <v>0.00240849999526174</v>
      </c>
      <c r="T28" s="33" t="n">
        <v>1.03644589142676</v>
      </c>
      <c r="U28" s="33" t="n">
        <v>0.300154490116831</v>
      </c>
      <c r="V28" s="33" t="n">
        <v>0.633659479135533</v>
      </c>
      <c r="W28" s="34" t="n">
        <v>1</v>
      </c>
      <c r="X28" s="2" t="n">
        <v>1</v>
      </c>
      <c r="Y28" s="2" t="n">
        <v>1</v>
      </c>
      <c r="Z28" s="2" t="n">
        <v>1</v>
      </c>
      <c r="AA28" s="2" t="n">
        <v>0</v>
      </c>
      <c r="AB28" s="2" t="n">
        <v>1</v>
      </c>
      <c r="AC28" s="2" t="n">
        <v>1</v>
      </c>
      <c r="AD28" s="2" t="n">
        <v>1</v>
      </c>
      <c r="AE28" s="2" t="n">
        <v>0</v>
      </c>
      <c r="AF28" s="2" t="n">
        <v>1</v>
      </c>
      <c r="AG28" s="2" t="n">
        <v>0</v>
      </c>
      <c r="AH28" s="2" t="n">
        <v>0</v>
      </c>
      <c r="AI28" s="3" t="n">
        <v>1</v>
      </c>
    </row>
    <row r="29" customFormat="false" ht="15" hidden="false" customHeight="false" outlineLevel="0" collapsed="false">
      <c r="A29" s="2" t="n">
        <v>19</v>
      </c>
      <c r="B29" s="32" t="s">
        <v>56</v>
      </c>
      <c r="C29" s="33" t="n">
        <v>0.0189923740138666</v>
      </c>
      <c r="D29" s="33" t="n">
        <v>0.00638247373649829</v>
      </c>
      <c r="E29" s="33" t="n">
        <v>2.9757073507813</v>
      </c>
      <c r="F29" s="33" t="n">
        <v>0.00296770661982141</v>
      </c>
      <c r="G29" s="33" t="n">
        <v>0.0918029303475628</v>
      </c>
      <c r="H29" s="33" t="n">
        <v>0.0185331183835857</v>
      </c>
      <c r="I29" s="33" t="n">
        <v>0.00722778738911218</v>
      </c>
      <c r="J29" s="33" t="n">
        <v>2.56414824978162</v>
      </c>
      <c r="K29" s="33" t="n">
        <v>0.0104663854089654</v>
      </c>
      <c r="L29" s="33" t="n">
        <v>0.162704718630281</v>
      </c>
      <c r="M29" s="33" t="n">
        <v>0.0168971089761921</v>
      </c>
      <c r="N29" s="33" t="n">
        <v>0.0079796007085991</v>
      </c>
      <c r="O29" s="33" t="n">
        <v>2.11753815676306</v>
      </c>
      <c r="P29" s="33" t="n">
        <v>0.0344668230339253</v>
      </c>
      <c r="Q29" s="33" t="n">
        <v>0.28258124059308</v>
      </c>
      <c r="R29" s="33" t="n">
        <v>0.00316364277057768</v>
      </c>
      <c r="S29" s="33" t="n">
        <v>0.00184220899221262</v>
      </c>
      <c r="T29" s="33" t="n">
        <v>1.71730937366554</v>
      </c>
      <c r="U29" s="33" t="n">
        <v>0.0861207528711592</v>
      </c>
      <c r="V29" s="33" t="n">
        <v>0.359186554657762</v>
      </c>
      <c r="W29" s="34" t="n">
        <v>1</v>
      </c>
      <c r="X29" s="2" t="n">
        <v>1</v>
      </c>
      <c r="Y29" s="2" t="n">
        <v>1</v>
      </c>
      <c r="Z29" s="2" t="n">
        <v>1</v>
      </c>
      <c r="AA29" s="2" t="n">
        <v>0</v>
      </c>
      <c r="AB29" s="2" t="n">
        <v>1</v>
      </c>
      <c r="AC29" s="2" t="n">
        <v>1</v>
      </c>
      <c r="AD29" s="2" t="n">
        <v>0</v>
      </c>
      <c r="AE29" s="2" t="n">
        <v>1</v>
      </c>
      <c r="AF29" s="2" t="n">
        <v>1</v>
      </c>
      <c r="AG29" s="2" t="n">
        <v>0</v>
      </c>
      <c r="AH29" s="2" t="n">
        <v>1</v>
      </c>
      <c r="AI29" s="3" t="n">
        <v>0</v>
      </c>
    </row>
    <row r="30" customFormat="false" ht="15" hidden="false" customHeight="false" outlineLevel="0" collapsed="false">
      <c r="A30" s="2" t="n">
        <v>20</v>
      </c>
      <c r="B30" s="32" t="s">
        <v>57</v>
      </c>
      <c r="C30" s="33" t="n">
        <v>-0.00547397357242386</v>
      </c>
      <c r="D30" s="33" t="n">
        <v>0.0133127140876089</v>
      </c>
      <c r="E30" s="33" t="n">
        <v>-0.411183890557589</v>
      </c>
      <c r="F30" s="33" t="n">
        <v>0.680993675493051</v>
      </c>
      <c r="G30" s="33" t="n">
        <v>0.85165540614628</v>
      </c>
      <c r="H30" s="33" t="n">
        <v>-0.0149805577729891</v>
      </c>
      <c r="I30" s="33" t="n">
        <v>0.0147837263484932</v>
      </c>
      <c r="J30" s="33" t="n">
        <v>-1.01331406032931</v>
      </c>
      <c r="K30" s="33" t="n">
        <v>0.311118784665424</v>
      </c>
      <c r="L30" s="33" t="n">
        <v>0.661251813894522</v>
      </c>
      <c r="M30" s="33" t="n">
        <v>-0.0162988622537291</v>
      </c>
      <c r="N30" s="33" t="n">
        <v>0.0168032700245137</v>
      </c>
      <c r="O30" s="33" t="n">
        <v>-0.969981570846108</v>
      </c>
      <c r="P30" s="33" t="n">
        <v>0.332296235846672</v>
      </c>
      <c r="Q30" s="33" t="n">
        <v>0.70308024828975</v>
      </c>
      <c r="R30" s="33" t="n">
        <v>0.0024031483072377</v>
      </c>
      <c r="S30" s="33" t="n">
        <v>0.00384195727843814</v>
      </c>
      <c r="T30" s="33" t="n">
        <v>0.625501048833798</v>
      </c>
      <c r="U30" s="33" t="n">
        <v>0.531733576262352</v>
      </c>
      <c r="V30" s="33" t="n">
        <v>0.75294407642035</v>
      </c>
      <c r="W30" s="34" t="n">
        <v>1</v>
      </c>
      <c r="X30" s="2" t="n">
        <v>1</v>
      </c>
      <c r="Y30" s="2" t="n">
        <v>1</v>
      </c>
      <c r="Z30" s="2" t="n">
        <v>1</v>
      </c>
      <c r="AA30" s="2" t="n">
        <v>1</v>
      </c>
      <c r="AB30" s="2" t="n">
        <v>1</v>
      </c>
      <c r="AC30" s="2" t="n">
        <v>0</v>
      </c>
      <c r="AD30" s="2" t="n">
        <v>0</v>
      </c>
      <c r="AE30" s="2" t="n">
        <v>0</v>
      </c>
      <c r="AF30" s="2" t="n">
        <v>1</v>
      </c>
      <c r="AG30" s="2" t="n">
        <v>1</v>
      </c>
      <c r="AH30" s="2" t="n">
        <v>1</v>
      </c>
      <c r="AI30" s="3" t="n">
        <v>0</v>
      </c>
    </row>
    <row r="31" customFormat="false" ht="15" hidden="false" customHeight="false" outlineLevel="0" collapsed="false">
      <c r="A31" s="2" t="n">
        <v>21</v>
      </c>
      <c r="B31" s="32" t="s">
        <v>58</v>
      </c>
      <c r="C31" s="33" t="n">
        <v>0.0108998208139283</v>
      </c>
      <c r="D31" s="33" t="n">
        <v>0.00700315489909719</v>
      </c>
      <c r="E31" s="33" t="n">
        <v>1.55641578274007</v>
      </c>
      <c r="F31" s="33" t="n">
        <v>0.119810286951448</v>
      </c>
      <c r="G31" s="33" t="n">
        <v>0.426824147264534</v>
      </c>
      <c r="H31" s="33" t="n">
        <v>0.0124453756567372</v>
      </c>
      <c r="I31" s="33" t="n">
        <v>0.00790520125149484</v>
      </c>
      <c r="J31" s="33" t="n">
        <v>1.57432749158458</v>
      </c>
      <c r="K31" s="33" t="n">
        <v>0.115680955834362</v>
      </c>
      <c r="L31" s="33" t="n">
        <v>0.45793650420267</v>
      </c>
      <c r="M31" s="33" t="n">
        <v>0.0119014570593206</v>
      </c>
      <c r="N31" s="33" t="n">
        <v>0.00908561220078747</v>
      </c>
      <c r="O31" s="33" t="n">
        <v>1.30992351382652</v>
      </c>
      <c r="P31" s="33" t="n">
        <v>0.190530254737876</v>
      </c>
      <c r="Q31" s="33" t="n">
        <v>0.611852732634472</v>
      </c>
      <c r="R31" s="33" t="n">
        <v>0.00431942303336405</v>
      </c>
      <c r="S31" s="33" t="n">
        <v>0.00201686914432848</v>
      </c>
      <c r="T31" s="33" t="n">
        <v>2.14164763515296</v>
      </c>
      <c r="U31" s="33" t="n">
        <v>0.0323760466138789</v>
      </c>
      <c r="V31" s="33" t="n">
        <v>0.240708868303187</v>
      </c>
      <c r="W31" s="34" t="n">
        <v>1</v>
      </c>
      <c r="X31" s="2" t="n">
        <v>1</v>
      </c>
      <c r="Y31" s="2" t="n">
        <v>1</v>
      </c>
      <c r="Z31" s="2" t="n">
        <v>1</v>
      </c>
      <c r="AA31" s="2" t="n">
        <v>1</v>
      </c>
      <c r="AB31" s="2" t="n">
        <v>1</v>
      </c>
      <c r="AC31" s="2" t="n">
        <v>0</v>
      </c>
      <c r="AD31" s="2" t="n">
        <v>1</v>
      </c>
      <c r="AE31" s="2" t="n">
        <v>0</v>
      </c>
      <c r="AF31" s="2" t="n">
        <v>0</v>
      </c>
      <c r="AG31" s="2" t="n">
        <v>0</v>
      </c>
      <c r="AH31" s="2" t="n">
        <v>1</v>
      </c>
      <c r="AI31" s="3" t="n">
        <v>1</v>
      </c>
    </row>
    <row r="32" customFormat="false" ht="15" hidden="false" customHeight="false" outlineLevel="0" collapsed="false">
      <c r="A32" s="2" t="n">
        <v>22</v>
      </c>
      <c r="B32" s="32" t="s">
        <v>59</v>
      </c>
      <c r="C32" s="33" t="n">
        <v>-0.00275664085332204</v>
      </c>
      <c r="D32" s="33" t="n">
        <v>0.00906082253163168</v>
      </c>
      <c r="E32" s="33" t="n">
        <v>-0.304237374002029</v>
      </c>
      <c r="F32" s="33" t="n">
        <v>0.760987269002796</v>
      </c>
      <c r="G32" s="33" t="n">
        <v>0.880370599579696</v>
      </c>
      <c r="H32" s="33" t="n">
        <v>0.00532484668416645</v>
      </c>
      <c r="I32" s="33" t="n">
        <v>0.0101573063813996</v>
      </c>
      <c r="J32" s="33" t="n">
        <v>0.524238069053179</v>
      </c>
      <c r="K32" s="33" t="n">
        <v>0.600211840476882</v>
      </c>
      <c r="L32" s="33" t="n">
        <v>0.839465145844141</v>
      </c>
      <c r="M32" s="33" t="n">
        <v>-0.000438304932156553</v>
      </c>
      <c r="N32" s="33" t="n">
        <v>0.0115351500183062</v>
      </c>
      <c r="O32" s="33" t="n">
        <v>-0.0379973326277479</v>
      </c>
      <c r="P32" s="33" t="n">
        <v>0.969697587069007</v>
      </c>
      <c r="Q32" s="33" t="n">
        <v>0.981173298158581</v>
      </c>
      <c r="R32" s="33" t="n">
        <v>0.00175592743663534</v>
      </c>
      <c r="S32" s="33" t="n">
        <v>0.00260110451816818</v>
      </c>
      <c r="T32" s="33" t="n">
        <v>0.675069926783238</v>
      </c>
      <c r="U32" s="33" t="n">
        <v>0.499731186789977</v>
      </c>
      <c r="V32" s="33" t="n">
        <v>0.718971503873207</v>
      </c>
      <c r="W32" s="34" t="n">
        <v>1</v>
      </c>
      <c r="X32" s="2" t="n">
        <v>1</v>
      </c>
      <c r="Y32" s="2" t="n">
        <v>0</v>
      </c>
      <c r="Z32" s="2" t="n">
        <v>1</v>
      </c>
      <c r="AA32" s="2" t="n">
        <v>1</v>
      </c>
      <c r="AB32" s="2" t="n">
        <v>1</v>
      </c>
      <c r="AC32" s="2" t="n">
        <v>1</v>
      </c>
      <c r="AD32" s="2" t="n">
        <v>1</v>
      </c>
      <c r="AE32" s="2" t="n">
        <v>0</v>
      </c>
      <c r="AF32" s="2" t="n">
        <v>1</v>
      </c>
      <c r="AG32" s="2" t="n">
        <v>0</v>
      </c>
      <c r="AH32" s="2" t="n">
        <v>1</v>
      </c>
      <c r="AI32" s="3" t="n">
        <v>0</v>
      </c>
    </row>
    <row r="33" customFormat="false" ht="15" hidden="false" customHeight="false" outlineLevel="0" collapsed="false">
      <c r="A33" s="2" t="n">
        <v>23</v>
      </c>
      <c r="B33" s="32" t="s">
        <v>60</v>
      </c>
      <c r="C33" s="33" t="n">
        <v>0.00210620152188301</v>
      </c>
      <c r="D33" s="33" t="n">
        <v>0.00602706676127797</v>
      </c>
      <c r="E33" s="33" t="n">
        <v>0.349457141476298</v>
      </c>
      <c r="F33" s="33" t="n">
        <v>0.726792888048927</v>
      </c>
      <c r="G33" s="33" t="n">
        <v>0.875222421523708</v>
      </c>
      <c r="H33" s="33" t="n">
        <v>-0.00234987538779399</v>
      </c>
      <c r="I33" s="33" t="n">
        <v>0.00674354971641418</v>
      </c>
      <c r="J33" s="33" t="n">
        <v>-0.348462677167525</v>
      </c>
      <c r="K33" s="33" t="n">
        <v>0.727555162643888</v>
      </c>
      <c r="L33" s="33" t="n">
        <v>0.914793623618418</v>
      </c>
      <c r="M33" s="33" t="n">
        <v>-0.00512391794478131</v>
      </c>
      <c r="N33" s="33" t="n">
        <v>0.0076129102684215</v>
      </c>
      <c r="O33" s="33" t="n">
        <v>-0.67305639553318</v>
      </c>
      <c r="P33" s="33" t="n">
        <v>0.501070906803986</v>
      </c>
      <c r="Q33" s="33" t="n">
        <v>0.823876202533477</v>
      </c>
      <c r="R33" s="33" t="n">
        <v>0.00312973648895574</v>
      </c>
      <c r="S33" s="33" t="n">
        <v>0.00172591237133649</v>
      </c>
      <c r="T33" s="33" t="n">
        <v>1.81338087665028</v>
      </c>
      <c r="U33" s="33" t="n">
        <v>0.0699648204000227</v>
      </c>
      <c r="V33" s="33" t="n">
        <v>0.332332896900108</v>
      </c>
      <c r="W33" s="34" t="n">
        <v>1</v>
      </c>
      <c r="X33" s="2" t="n">
        <v>1</v>
      </c>
      <c r="Y33" s="2" t="n">
        <v>0</v>
      </c>
      <c r="Z33" s="2" t="n">
        <v>1</v>
      </c>
      <c r="AA33" s="2" t="n">
        <v>1</v>
      </c>
      <c r="AB33" s="2" t="n">
        <v>1</v>
      </c>
      <c r="AC33" s="2" t="n">
        <v>1</v>
      </c>
      <c r="AD33" s="2" t="n">
        <v>0</v>
      </c>
      <c r="AE33" s="2" t="n">
        <v>1</v>
      </c>
      <c r="AF33" s="2" t="n">
        <v>1</v>
      </c>
      <c r="AG33" s="2" t="n">
        <v>0</v>
      </c>
      <c r="AH33" s="2" t="n">
        <v>0</v>
      </c>
      <c r="AI33" s="3" t="n">
        <v>1</v>
      </c>
    </row>
    <row r="34" customFormat="false" ht="15" hidden="false" customHeight="false" outlineLevel="0" collapsed="false">
      <c r="A34" s="2" t="n">
        <v>24</v>
      </c>
      <c r="B34" s="32" t="s">
        <v>61</v>
      </c>
      <c r="C34" s="33" t="n">
        <v>0.00656393550296414</v>
      </c>
      <c r="D34" s="33" t="n">
        <v>0.00656942789925812</v>
      </c>
      <c r="E34" s="33" t="n">
        <v>0.999163946027234</v>
      </c>
      <c r="F34" s="33" t="n">
        <v>0.317868271903776</v>
      </c>
      <c r="G34" s="33" t="n">
        <v>0.642931311143672</v>
      </c>
      <c r="H34" s="33" t="n">
        <v>0.00965899734344403</v>
      </c>
      <c r="I34" s="33" t="n">
        <v>0.00734307200913303</v>
      </c>
      <c r="J34" s="33" t="n">
        <v>1.31538916293215</v>
      </c>
      <c r="K34" s="33" t="n">
        <v>0.188634458287795</v>
      </c>
      <c r="L34" s="33" t="n">
        <v>0.521009657123128</v>
      </c>
      <c r="M34" s="33" t="n">
        <v>0.0107797153286176</v>
      </c>
      <c r="N34" s="33" t="n">
        <v>0.00837830416024444</v>
      </c>
      <c r="O34" s="33" t="n">
        <v>1.28662258166372</v>
      </c>
      <c r="P34" s="33" t="n">
        <v>0.198529404584473</v>
      </c>
      <c r="Q34" s="33" t="n">
        <v>0.611852732634472</v>
      </c>
      <c r="R34" s="33" t="n">
        <v>0.00349746534194603</v>
      </c>
      <c r="S34" s="33" t="n">
        <v>0.00187135179156082</v>
      </c>
      <c r="T34" s="33" t="n">
        <v>1.86895128843141</v>
      </c>
      <c r="U34" s="33" t="n">
        <v>0.0618157811704396</v>
      </c>
      <c r="V34" s="33" t="n">
        <v>0.320318138792278</v>
      </c>
      <c r="W34" s="34" t="n">
        <v>1</v>
      </c>
      <c r="X34" s="2" t="n">
        <v>1</v>
      </c>
      <c r="Y34" s="2" t="n">
        <v>0</v>
      </c>
      <c r="Z34" s="2" t="n">
        <v>0</v>
      </c>
      <c r="AA34" s="2" t="n">
        <v>1</v>
      </c>
      <c r="AB34" s="2" t="n">
        <v>1</v>
      </c>
      <c r="AC34" s="2" t="n">
        <v>0</v>
      </c>
      <c r="AD34" s="2" t="n">
        <v>0</v>
      </c>
      <c r="AE34" s="2" t="n">
        <v>1</v>
      </c>
      <c r="AF34" s="2" t="n">
        <v>0</v>
      </c>
      <c r="AG34" s="2" t="n">
        <v>0</v>
      </c>
      <c r="AH34" s="2" t="n">
        <v>0</v>
      </c>
      <c r="AI34" s="3" t="n">
        <v>1</v>
      </c>
    </row>
    <row r="35" customFormat="false" ht="15" hidden="false" customHeight="false" outlineLevel="0" collapsed="false">
      <c r="A35" s="2" t="n">
        <v>25</v>
      </c>
      <c r="B35" s="32" t="s">
        <v>62</v>
      </c>
      <c r="C35" s="33" t="n">
        <v>-0.000269096144810928</v>
      </c>
      <c r="D35" s="33" t="n">
        <v>0.0106774330613351</v>
      </c>
      <c r="E35" s="33" t="n">
        <v>-0.0252023256212556</v>
      </c>
      <c r="F35" s="33" t="n">
        <v>0.979896772535737</v>
      </c>
      <c r="G35" s="33" t="n">
        <v>0.991422018972778</v>
      </c>
      <c r="H35" s="33" t="n">
        <v>-0.00822931000554196</v>
      </c>
      <c r="I35" s="33" t="n">
        <v>0.0118993492846426</v>
      </c>
      <c r="J35" s="33" t="n">
        <v>-0.691576472686856</v>
      </c>
      <c r="K35" s="33" t="n">
        <v>0.489339728193184</v>
      </c>
      <c r="L35" s="33" t="n">
        <v>0.814952486244619</v>
      </c>
      <c r="M35" s="33" t="n">
        <v>-0.0250581158762974</v>
      </c>
      <c r="N35" s="33" t="n">
        <v>0.0134478895010899</v>
      </c>
      <c r="O35" s="33" t="n">
        <v>-1.86334932884944</v>
      </c>
      <c r="P35" s="33" t="n">
        <v>0.0627129976428423</v>
      </c>
      <c r="Q35" s="33" t="n">
        <v>0.315409488144883</v>
      </c>
      <c r="R35" s="33" t="n">
        <v>-0.00262269816454037</v>
      </c>
      <c r="S35" s="33" t="n">
        <v>0.00307655605800943</v>
      </c>
      <c r="T35" s="33" t="n">
        <v>-0.852478588099346</v>
      </c>
      <c r="U35" s="33" t="n">
        <v>0.394078956258902</v>
      </c>
      <c r="V35" s="33" t="n">
        <v>0.695809483108693</v>
      </c>
      <c r="W35" s="34" t="n">
        <v>1</v>
      </c>
      <c r="X35" s="2" t="n">
        <v>1</v>
      </c>
      <c r="Y35" s="2" t="n">
        <v>0</v>
      </c>
      <c r="Z35" s="2" t="n">
        <v>1</v>
      </c>
      <c r="AA35" s="2" t="n">
        <v>1</v>
      </c>
      <c r="AB35" s="2" t="n">
        <v>1</v>
      </c>
      <c r="AC35" s="2" t="n">
        <v>0</v>
      </c>
      <c r="AD35" s="2" t="n">
        <v>0</v>
      </c>
      <c r="AE35" s="2" t="n">
        <v>0</v>
      </c>
      <c r="AF35" s="2" t="n">
        <v>1</v>
      </c>
      <c r="AG35" s="2" t="n">
        <v>0</v>
      </c>
      <c r="AH35" s="2" t="n">
        <v>1</v>
      </c>
      <c r="AI35" s="3" t="n">
        <v>0</v>
      </c>
    </row>
    <row r="36" customFormat="false" ht="15" hidden="false" customHeight="false" outlineLevel="0" collapsed="false">
      <c r="A36" s="2" t="n">
        <v>26</v>
      </c>
      <c r="B36" s="32" t="s">
        <v>63</v>
      </c>
      <c r="C36" s="33" t="n">
        <v>0.00682015435760936</v>
      </c>
      <c r="D36" s="33" t="n">
        <v>0.0112602416129266</v>
      </c>
      <c r="E36" s="33" t="n">
        <v>0.605684548525133</v>
      </c>
      <c r="F36" s="33" t="n">
        <v>0.544811626208208</v>
      </c>
      <c r="G36" s="33" t="n">
        <v>0.804452348790165</v>
      </c>
      <c r="H36" s="33" t="n">
        <v>0.0174236563595367</v>
      </c>
      <c r="I36" s="33" t="n">
        <v>0.0121389601288368</v>
      </c>
      <c r="J36" s="33" t="n">
        <v>1.4353499949428</v>
      </c>
      <c r="K36" s="33" t="n">
        <v>0.151453746019842</v>
      </c>
      <c r="L36" s="33" t="n">
        <v>0.521009657123128</v>
      </c>
      <c r="M36" s="33" t="n">
        <v>0.0025505891911611</v>
      </c>
      <c r="N36" s="33" t="n">
        <v>0.0136467085753963</v>
      </c>
      <c r="O36" s="33" t="n">
        <v>0.186901418541286</v>
      </c>
      <c r="P36" s="33" t="n">
        <v>0.851776849662404</v>
      </c>
      <c r="Q36" s="33" t="n">
        <v>0.93980072031567</v>
      </c>
      <c r="R36" s="33" t="n">
        <v>0.000748513818865183</v>
      </c>
      <c r="S36" s="33" t="n">
        <v>0.00325431246073515</v>
      </c>
      <c r="T36" s="33" t="n">
        <v>0.230006745786203</v>
      </c>
      <c r="U36" s="33" t="n">
        <v>0.818116644330803</v>
      </c>
      <c r="V36" s="33" t="n">
        <v>0.902567394713338</v>
      </c>
      <c r="W36" s="34" t="n">
        <v>1</v>
      </c>
      <c r="X36" s="2" t="n">
        <v>1</v>
      </c>
      <c r="Y36" s="2" t="n">
        <v>0</v>
      </c>
      <c r="Z36" s="2" t="n">
        <v>1</v>
      </c>
      <c r="AA36" s="2" t="n">
        <v>0</v>
      </c>
      <c r="AB36" s="2" t="n">
        <v>1</v>
      </c>
      <c r="AC36" s="2" t="n">
        <v>1</v>
      </c>
      <c r="AD36" s="2" t="n">
        <v>1</v>
      </c>
      <c r="AE36" s="2" t="n">
        <v>0</v>
      </c>
      <c r="AF36" s="2" t="n">
        <v>1</v>
      </c>
      <c r="AG36" s="2" t="n">
        <v>1</v>
      </c>
      <c r="AH36" s="2" t="n">
        <v>1</v>
      </c>
      <c r="AI36" s="3" t="n">
        <v>1</v>
      </c>
    </row>
    <row r="37" customFormat="false" ht="15" hidden="false" customHeight="false" outlineLevel="0" collapsed="false">
      <c r="A37" s="2" t="n">
        <v>27</v>
      </c>
      <c r="B37" s="32" t="s">
        <v>64</v>
      </c>
      <c r="C37" s="33" t="n">
        <v>-0.00202016835961011</v>
      </c>
      <c r="D37" s="33" t="n">
        <v>0.0294761305567931</v>
      </c>
      <c r="E37" s="33" t="n">
        <v>-0.0685357379496523</v>
      </c>
      <c r="F37" s="33" t="n">
        <v>0.945367855195286</v>
      </c>
      <c r="G37" s="33" t="n">
        <v>0.980253097903287</v>
      </c>
      <c r="H37" s="33" t="n">
        <v>-0.0354643704932366</v>
      </c>
      <c r="I37" s="33" t="n">
        <v>0.0329071362046692</v>
      </c>
      <c r="J37" s="33" t="n">
        <v>-1.07771063007921</v>
      </c>
      <c r="K37" s="33" t="n">
        <v>0.281383363842982</v>
      </c>
      <c r="L37" s="33" t="n">
        <v>0.650287850692968</v>
      </c>
      <c r="M37" s="33" t="n">
        <v>-0.0103220817281838</v>
      </c>
      <c r="N37" s="33" t="n">
        <v>0.0374401640612973</v>
      </c>
      <c r="O37" s="33" t="n">
        <v>-0.275695419263774</v>
      </c>
      <c r="P37" s="33" t="n">
        <v>0.782840194897296</v>
      </c>
      <c r="Q37" s="33" t="n">
        <v>0.933912610257676</v>
      </c>
      <c r="R37" s="33" t="n">
        <v>0.00280403029898759</v>
      </c>
      <c r="S37" s="33" t="n">
        <v>0.00845752505572283</v>
      </c>
      <c r="T37" s="33" t="n">
        <v>0.331542653496513</v>
      </c>
      <c r="U37" s="33" t="n">
        <v>0.740278962027166</v>
      </c>
      <c r="V37" s="33" t="n">
        <v>0.89146269370877</v>
      </c>
      <c r="W37" s="34" t="n">
        <v>1</v>
      </c>
      <c r="X37" s="2" t="n">
        <v>1</v>
      </c>
      <c r="Y37" s="2" t="n">
        <v>1</v>
      </c>
      <c r="Z37" s="2" t="n">
        <v>0</v>
      </c>
      <c r="AA37" s="2" t="n">
        <v>1</v>
      </c>
      <c r="AB37" s="2" t="n">
        <v>1</v>
      </c>
      <c r="AC37" s="2" t="n">
        <v>0</v>
      </c>
      <c r="AD37" s="2" t="n">
        <v>1</v>
      </c>
      <c r="AE37" s="2" t="n">
        <v>1</v>
      </c>
      <c r="AF37" s="2" t="n">
        <v>1</v>
      </c>
      <c r="AG37" s="2" t="n">
        <v>0</v>
      </c>
      <c r="AH37" s="2" t="n">
        <v>0</v>
      </c>
      <c r="AI37" s="3" t="n">
        <v>0</v>
      </c>
    </row>
    <row r="38" customFormat="false" ht="15" hidden="false" customHeight="false" outlineLevel="0" collapsed="false">
      <c r="A38" s="2" t="n">
        <v>28</v>
      </c>
      <c r="B38" s="32" t="s">
        <v>65</v>
      </c>
      <c r="C38" s="33" t="n">
        <v>-0.00969026574068303</v>
      </c>
      <c r="D38" s="33" t="n">
        <v>0.0139185690944758</v>
      </c>
      <c r="E38" s="33" t="n">
        <v>-0.696211347223119</v>
      </c>
      <c r="F38" s="33" t="n">
        <v>0.486398947398969</v>
      </c>
      <c r="G38" s="33" t="n">
        <v>0.780570594750336</v>
      </c>
      <c r="H38" s="33" t="n">
        <v>0.004765642831906</v>
      </c>
      <c r="I38" s="33" t="n">
        <v>0.0153933402086509</v>
      </c>
      <c r="J38" s="33" t="n">
        <v>0.309591210699531</v>
      </c>
      <c r="K38" s="33" t="n">
        <v>0.756926501532686</v>
      </c>
      <c r="L38" s="33" t="n">
        <v>0.917974693348152</v>
      </c>
      <c r="M38" s="33" t="n">
        <v>-0.0292811322432306</v>
      </c>
      <c r="N38" s="33" t="n">
        <v>0.0171002973491759</v>
      </c>
      <c r="O38" s="33" t="n">
        <v>-1.71231713959885</v>
      </c>
      <c r="P38" s="33" t="n">
        <v>0.0871545855914878</v>
      </c>
      <c r="Q38" s="33" t="n">
        <v>0.413984281559567</v>
      </c>
      <c r="R38" s="33" t="n">
        <v>-0.00288389424581195</v>
      </c>
      <c r="S38" s="33" t="n">
        <v>0.00399079383090232</v>
      </c>
      <c r="T38" s="33" t="n">
        <v>-0.722636740460206</v>
      </c>
      <c r="U38" s="33" t="n">
        <v>0.470010854786971</v>
      </c>
      <c r="V38" s="33" t="n">
        <v>0.714500108326218</v>
      </c>
      <c r="W38" s="34" t="n">
        <v>1</v>
      </c>
      <c r="X38" s="2" t="n">
        <v>1</v>
      </c>
      <c r="Y38" s="2" t="n">
        <v>1</v>
      </c>
      <c r="Z38" s="2" t="n">
        <v>0</v>
      </c>
      <c r="AA38" s="2" t="n">
        <v>1</v>
      </c>
      <c r="AB38" s="2" t="n">
        <v>1</v>
      </c>
      <c r="AC38" s="2" t="n">
        <v>0</v>
      </c>
      <c r="AD38" s="2" t="n">
        <v>0</v>
      </c>
      <c r="AE38" s="2" t="n">
        <v>0</v>
      </c>
      <c r="AF38" s="2" t="n">
        <v>1</v>
      </c>
      <c r="AG38" s="2" t="n">
        <v>0</v>
      </c>
      <c r="AH38" s="2" t="n">
        <v>1</v>
      </c>
      <c r="AI38" s="3" t="n">
        <v>0</v>
      </c>
    </row>
    <row r="39" customFormat="false" ht="15" hidden="false" customHeight="false" outlineLevel="0" collapsed="false">
      <c r="A39" s="2" t="n">
        <v>29</v>
      </c>
      <c r="B39" s="32" t="s">
        <v>66</v>
      </c>
      <c r="C39" s="33" t="n">
        <v>0.0319034425302895</v>
      </c>
      <c r="D39" s="33" t="n">
        <v>0.0161389120789181</v>
      </c>
      <c r="E39" s="33" t="n">
        <v>1.97680254866523</v>
      </c>
      <c r="F39" s="33" t="n">
        <v>0.0482381358437319</v>
      </c>
      <c r="G39" s="33" t="n">
        <v>0.299458023981594</v>
      </c>
      <c r="H39" s="33" t="n">
        <v>0.0250150486741288</v>
      </c>
      <c r="I39" s="33" t="n">
        <v>0.0183135447178942</v>
      </c>
      <c r="J39" s="33" t="n">
        <v>1.36593155827918</v>
      </c>
      <c r="K39" s="33" t="n">
        <v>0.172221604644961</v>
      </c>
      <c r="L39" s="33" t="n">
        <v>0.521009657123128</v>
      </c>
      <c r="M39" s="33" t="n">
        <v>0.0145399985066142</v>
      </c>
      <c r="N39" s="33" t="n">
        <v>0.0203716388186307</v>
      </c>
      <c r="O39" s="33" t="n">
        <v>0.713737300963574</v>
      </c>
      <c r="P39" s="33" t="n">
        <v>0.475560273795929</v>
      </c>
      <c r="Q39" s="33" t="n">
        <v>0.797262811951999</v>
      </c>
      <c r="R39" s="33" t="n">
        <v>0.00965926953891551</v>
      </c>
      <c r="S39" s="33" t="n">
        <v>0.00459670773448033</v>
      </c>
      <c r="T39" s="33" t="n">
        <v>2.10134515763542</v>
      </c>
      <c r="U39" s="33" t="n">
        <v>0.0357703218324392</v>
      </c>
      <c r="V39" s="33" t="n">
        <v>0.252232725040728</v>
      </c>
      <c r="W39" s="34" t="n">
        <v>1</v>
      </c>
      <c r="X39" s="2" t="n">
        <v>1</v>
      </c>
      <c r="Y39" s="2" t="n">
        <v>1</v>
      </c>
      <c r="Z39" s="2" t="n">
        <v>1</v>
      </c>
      <c r="AA39" s="2" t="n">
        <v>1</v>
      </c>
      <c r="AB39" s="2" t="n">
        <v>0</v>
      </c>
      <c r="AC39" s="2" t="n">
        <v>1</v>
      </c>
      <c r="AD39" s="2" t="n">
        <v>1</v>
      </c>
      <c r="AE39" s="2" t="n">
        <v>0</v>
      </c>
      <c r="AF39" s="2" t="n">
        <v>1</v>
      </c>
      <c r="AG39" s="2" t="n">
        <v>0</v>
      </c>
      <c r="AH39" s="2" t="n">
        <v>0</v>
      </c>
      <c r="AI39" s="3" t="n">
        <v>0</v>
      </c>
    </row>
    <row r="40" customFormat="false" ht="15" hidden="false" customHeight="false" outlineLevel="0" collapsed="false">
      <c r="A40" s="2" t="n">
        <v>30</v>
      </c>
      <c r="B40" s="32" t="s">
        <v>67</v>
      </c>
      <c r="C40" s="33" t="n">
        <v>0.015648680466155</v>
      </c>
      <c r="D40" s="33" t="n">
        <v>0.00672994198714668</v>
      </c>
      <c r="E40" s="33" t="n">
        <v>2.32523259428416</v>
      </c>
      <c r="F40" s="33" t="n">
        <v>0.0201861836847441</v>
      </c>
      <c r="G40" s="33" t="n">
        <v>0.215739838130703</v>
      </c>
      <c r="H40" s="33" t="n">
        <v>0.014756267761239</v>
      </c>
      <c r="I40" s="33" t="n">
        <v>0.00722694050103774</v>
      </c>
      <c r="J40" s="33" t="n">
        <v>2.04184160076039</v>
      </c>
      <c r="K40" s="33" t="n">
        <v>0.041390373018446</v>
      </c>
      <c r="L40" s="33" t="n">
        <v>0.316332500257134</v>
      </c>
      <c r="M40" s="33" t="n">
        <v>0.016171782448345</v>
      </c>
      <c r="N40" s="33" t="n">
        <v>0.00835639193050641</v>
      </c>
      <c r="O40" s="33" t="n">
        <v>1.93525897095697</v>
      </c>
      <c r="P40" s="33" t="n">
        <v>0.0532477244766459</v>
      </c>
      <c r="Q40" s="33" t="n">
        <v>0.315409488144883</v>
      </c>
      <c r="R40" s="33" t="n">
        <v>0.00339435722703385</v>
      </c>
      <c r="S40" s="33" t="n">
        <v>0.00194143733112778</v>
      </c>
      <c r="T40" s="33" t="n">
        <v>1.74837331734116</v>
      </c>
      <c r="U40" s="33" t="n">
        <v>0.0805958522698717</v>
      </c>
      <c r="V40" s="33" t="n">
        <v>0.353381813798668</v>
      </c>
      <c r="W40" s="34" t="n">
        <v>1</v>
      </c>
      <c r="X40" s="2" t="n">
        <v>1</v>
      </c>
      <c r="Y40" s="2" t="n">
        <v>1</v>
      </c>
      <c r="Z40" s="2" t="n">
        <v>1</v>
      </c>
      <c r="AA40" s="2" t="n">
        <v>1</v>
      </c>
      <c r="AB40" s="2" t="n">
        <v>1</v>
      </c>
      <c r="AC40" s="2" t="n">
        <v>1</v>
      </c>
      <c r="AD40" s="2" t="n">
        <v>1</v>
      </c>
      <c r="AE40" s="2" t="n">
        <v>0</v>
      </c>
      <c r="AF40" s="2" t="n">
        <v>0</v>
      </c>
      <c r="AG40" s="2" t="n">
        <v>0</v>
      </c>
      <c r="AH40" s="2" t="n">
        <v>1</v>
      </c>
      <c r="AI40" s="3" t="n">
        <v>1</v>
      </c>
    </row>
    <row r="41" customFormat="false" ht="15" hidden="false" customHeight="false" outlineLevel="0" collapsed="false">
      <c r="A41" s="2" t="n">
        <v>31</v>
      </c>
      <c r="B41" s="32" t="s">
        <v>68</v>
      </c>
      <c r="C41" s="33" t="n">
        <v>-0.00298453337098246</v>
      </c>
      <c r="D41" s="33" t="n">
        <v>0.00965838039514572</v>
      </c>
      <c r="E41" s="33" t="n">
        <v>-0.309009714763614</v>
      </c>
      <c r="F41" s="33" t="n">
        <v>0.757355007148919</v>
      </c>
      <c r="G41" s="33" t="n">
        <v>0.880370599579696</v>
      </c>
      <c r="H41" s="33" t="n">
        <v>-0.00224962594500847</v>
      </c>
      <c r="I41" s="33" t="n">
        <v>0.0108709839964168</v>
      </c>
      <c r="J41" s="33" t="n">
        <v>-0.206938575730584</v>
      </c>
      <c r="K41" s="33" t="n">
        <v>0.836093653797888</v>
      </c>
      <c r="L41" s="33" t="n">
        <v>0.959543723486167</v>
      </c>
      <c r="M41" s="33" t="n">
        <v>-0.00123238825591305</v>
      </c>
      <c r="N41" s="33" t="n">
        <v>0.0122508447774446</v>
      </c>
      <c r="O41" s="33" t="n">
        <v>-0.100596185675459</v>
      </c>
      <c r="P41" s="33" t="n">
        <v>0.919891684771928</v>
      </c>
      <c r="Q41" s="33" t="n">
        <v>0.960007009107895</v>
      </c>
      <c r="R41" s="33" t="n">
        <v>0.000663583567023004</v>
      </c>
      <c r="S41" s="33" t="n">
        <v>0.00277634557522935</v>
      </c>
      <c r="T41" s="33" t="n">
        <v>0.239013317702061</v>
      </c>
      <c r="U41" s="33" t="n">
        <v>0.811126570889823</v>
      </c>
      <c r="V41" s="33" t="n">
        <v>0.900666517027011</v>
      </c>
      <c r="W41" s="34" t="n">
        <v>1</v>
      </c>
      <c r="X41" s="2" t="n">
        <v>1</v>
      </c>
      <c r="Y41" s="2" t="n">
        <v>0</v>
      </c>
      <c r="Z41" s="2" t="n">
        <v>1</v>
      </c>
      <c r="AA41" s="2" t="n">
        <v>1</v>
      </c>
      <c r="AB41" s="2" t="n">
        <v>1</v>
      </c>
      <c r="AC41" s="2" t="n">
        <v>1</v>
      </c>
      <c r="AD41" s="2" t="n">
        <v>1</v>
      </c>
      <c r="AE41" s="2" t="n">
        <v>0</v>
      </c>
      <c r="AF41" s="2" t="n">
        <v>1</v>
      </c>
      <c r="AG41" s="2" t="n">
        <v>0</v>
      </c>
      <c r="AH41" s="2" t="n">
        <v>0</v>
      </c>
      <c r="AI41" s="3" t="n">
        <v>0</v>
      </c>
    </row>
    <row r="42" customFormat="false" ht="15" hidden="false" customHeight="false" outlineLevel="0" collapsed="false">
      <c r="A42" s="2" t="n">
        <v>32</v>
      </c>
      <c r="B42" s="32" t="s">
        <v>69</v>
      </c>
      <c r="C42" s="33" t="n">
        <v>-0.0123780765496176</v>
      </c>
      <c r="D42" s="33" t="n">
        <v>0.00578733759100308</v>
      </c>
      <c r="E42" s="33" t="n">
        <v>-2.13882054657748</v>
      </c>
      <c r="F42" s="33" t="n">
        <v>0.0326034253220832</v>
      </c>
      <c r="G42" s="33" t="n">
        <v>0.253417533185283</v>
      </c>
      <c r="H42" s="33" t="n">
        <v>-0.0120573167226316</v>
      </c>
      <c r="I42" s="33" t="n">
        <v>0.00640334095163508</v>
      </c>
      <c r="J42" s="33" t="n">
        <v>-1.88297278150601</v>
      </c>
      <c r="K42" s="33" t="n">
        <v>0.0599502853125142</v>
      </c>
      <c r="L42" s="33" t="n">
        <v>0.369223303750668</v>
      </c>
      <c r="M42" s="33" t="n">
        <v>-0.0195669204296656</v>
      </c>
      <c r="N42" s="33" t="n">
        <v>0.00722409073410471</v>
      </c>
      <c r="O42" s="33" t="n">
        <v>-2.7085651537142</v>
      </c>
      <c r="P42" s="33" t="n">
        <v>0.00687548675902131</v>
      </c>
      <c r="Q42" s="33" t="n">
        <v>0.167958319398949</v>
      </c>
      <c r="R42" s="33" t="n">
        <v>-0.000651396151787352</v>
      </c>
      <c r="S42" s="33" t="n">
        <v>0.00166197077216144</v>
      </c>
      <c r="T42" s="33" t="n">
        <v>-0.391942002048684</v>
      </c>
      <c r="U42" s="33" t="n">
        <v>0.695154398103889</v>
      </c>
      <c r="V42" s="33" t="n">
        <v>0.863418920763913</v>
      </c>
      <c r="W42" s="34" t="n">
        <v>1</v>
      </c>
      <c r="X42" s="2" t="n">
        <v>1</v>
      </c>
      <c r="Y42" s="2" t="n">
        <v>0</v>
      </c>
      <c r="Z42" s="2" t="n">
        <v>1</v>
      </c>
      <c r="AA42" s="2" t="n">
        <v>1</v>
      </c>
      <c r="AB42" s="2" t="n">
        <v>1</v>
      </c>
      <c r="AC42" s="2" t="n">
        <v>0</v>
      </c>
      <c r="AD42" s="2" t="n">
        <v>0</v>
      </c>
      <c r="AE42" s="2" t="n">
        <v>0</v>
      </c>
      <c r="AF42" s="2" t="n">
        <v>1</v>
      </c>
      <c r="AG42" s="2" t="n">
        <v>0</v>
      </c>
      <c r="AH42" s="2" t="n">
        <v>0</v>
      </c>
      <c r="AI42" s="3" t="n">
        <v>0</v>
      </c>
    </row>
    <row r="43" customFormat="false" ht="15" hidden="false" customHeight="false" outlineLevel="0" collapsed="false">
      <c r="A43" s="2" t="n">
        <v>33</v>
      </c>
      <c r="B43" s="32" t="s">
        <v>70</v>
      </c>
      <c r="C43" s="33" t="n">
        <v>0.0156554242064178</v>
      </c>
      <c r="D43" s="33" t="n">
        <v>0.0223068221781039</v>
      </c>
      <c r="E43" s="33" t="n">
        <v>0.701822253363592</v>
      </c>
      <c r="F43" s="33" t="n">
        <v>0.482893514469308</v>
      </c>
      <c r="G43" s="33" t="n">
        <v>0.780570594750336</v>
      </c>
      <c r="H43" s="33" t="n">
        <v>0.00374659230350816</v>
      </c>
      <c r="I43" s="33" t="n">
        <v>0.0260156520810454</v>
      </c>
      <c r="J43" s="33" t="n">
        <v>0.14401300770154</v>
      </c>
      <c r="K43" s="33" t="n">
        <v>0.885514809244899</v>
      </c>
      <c r="L43" s="33" t="n">
        <v>0.97692278955405</v>
      </c>
      <c r="M43" s="33" t="n">
        <v>-0.0213266477124891</v>
      </c>
      <c r="N43" s="33" t="n">
        <v>0.0290956393925259</v>
      </c>
      <c r="O43" s="33" t="n">
        <v>-0.732984328846454</v>
      </c>
      <c r="P43" s="33" t="n">
        <v>0.463743451565589</v>
      </c>
      <c r="Q43" s="33" t="n">
        <v>0.793001302177158</v>
      </c>
      <c r="R43" s="33" t="n">
        <v>0.00881262360592229</v>
      </c>
      <c r="S43" s="33" t="n">
        <v>0.0063817722051583</v>
      </c>
      <c r="T43" s="33" t="n">
        <v>1.38090538530961</v>
      </c>
      <c r="U43" s="33" t="n">
        <v>0.167504959816049</v>
      </c>
      <c r="V43" s="33" t="n">
        <v>0.440666894285297</v>
      </c>
      <c r="W43" s="34" t="n">
        <v>1</v>
      </c>
      <c r="X43" s="2" t="n">
        <v>1</v>
      </c>
      <c r="Y43" s="2" t="n">
        <v>0</v>
      </c>
      <c r="Z43" s="2" t="n">
        <v>1</v>
      </c>
      <c r="AA43" s="2" t="n">
        <v>1</v>
      </c>
      <c r="AB43" s="2" t="n">
        <v>1</v>
      </c>
      <c r="AC43" s="2" t="n">
        <v>0</v>
      </c>
      <c r="AD43" s="2" t="n">
        <v>0</v>
      </c>
      <c r="AE43" s="2" t="n">
        <v>0</v>
      </c>
      <c r="AF43" s="2" t="n">
        <v>0</v>
      </c>
      <c r="AG43" s="2" t="n">
        <v>0</v>
      </c>
      <c r="AH43" s="2" t="n">
        <v>0</v>
      </c>
      <c r="AI43" s="3" t="n">
        <v>0</v>
      </c>
    </row>
    <row r="44" customFormat="false" ht="15" hidden="false" customHeight="false" outlineLevel="0" collapsed="false">
      <c r="A44" s="2" t="n">
        <v>34</v>
      </c>
      <c r="B44" s="32" t="s">
        <v>71</v>
      </c>
      <c r="C44" s="33" t="n">
        <v>0.0265693300242527</v>
      </c>
      <c r="D44" s="33" t="n">
        <v>0.0139085343011032</v>
      </c>
      <c r="E44" s="33" t="n">
        <v>1.91028971486559</v>
      </c>
      <c r="F44" s="33" t="n">
        <v>0.0562771338973981</v>
      </c>
      <c r="G44" s="33" t="n">
        <v>0.300730934264221</v>
      </c>
      <c r="H44" s="33" t="n">
        <v>0.0350863982960376</v>
      </c>
      <c r="I44" s="33" t="n">
        <v>0.0159271671348941</v>
      </c>
      <c r="J44" s="33" t="n">
        <v>2.20292773968375</v>
      </c>
      <c r="K44" s="33" t="n">
        <v>0.027792909154664</v>
      </c>
      <c r="L44" s="33" t="n">
        <v>0.280529091200492</v>
      </c>
      <c r="M44" s="33" t="n">
        <v>0.0361437948693458</v>
      </c>
      <c r="N44" s="33" t="n">
        <v>0.0173973852573737</v>
      </c>
      <c r="O44" s="33" t="n">
        <v>2.07754178772506</v>
      </c>
      <c r="P44" s="33" t="n">
        <v>0.0380120438456314</v>
      </c>
      <c r="Q44" s="33" t="n">
        <v>0.28258124059308</v>
      </c>
      <c r="R44" s="33" t="n">
        <v>0.00141974739389676</v>
      </c>
      <c r="S44" s="33" t="n">
        <v>0.00400407694944483</v>
      </c>
      <c r="T44" s="33" t="n">
        <v>0.35457545192622</v>
      </c>
      <c r="U44" s="33" t="n">
        <v>0.722955410082398</v>
      </c>
      <c r="V44" s="33" t="n">
        <v>0.876775710099929</v>
      </c>
      <c r="W44" s="34" t="n">
        <v>1</v>
      </c>
      <c r="X44" s="2" t="n">
        <v>1</v>
      </c>
      <c r="Y44" s="2" t="n">
        <v>0</v>
      </c>
      <c r="Z44" s="2" t="n">
        <v>1</v>
      </c>
      <c r="AA44" s="2" t="n">
        <v>0</v>
      </c>
      <c r="AB44" s="2" t="n">
        <v>1</v>
      </c>
      <c r="AC44" s="2" t="n">
        <v>1</v>
      </c>
      <c r="AD44" s="2" t="n">
        <v>0</v>
      </c>
      <c r="AE44" s="2" t="n">
        <v>0</v>
      </c>
      <c r="AF44" s="2" t="n">
        <v>0</v>
      </c>
      <c r="AG44" s="2" t="n">
        <v>1</v>
      </c>
      <c r="AH44" s="2" t="n">
        <v>0</v>
      </c>
      <c r="AI44" s="3" t="n">
        <v>0</v>
      </c>
    </row>
    <row r="45" customFormat="false" ht="15" hidden="false" customHeight="false" outlineLevel="0" collapsed="false">
      <c r="A45" s="2" t="n">
        <v>35</v>
      </c>
      <c r="B45" s="32" t="s">
        <v>72</v>
      </c>
      <c r="C45" s="33" t="n">
        <v>0.00760830460965955</v>
      </c>
      <c r="D45" s="33" t="n">
        <v>0.0130562312912334</v>
      </c>
      <c r="E45" s="33" t="n">
        <v>0.582733595931939</v>
      </c>
      <c r="F45" s="33" t="n">
        <v>0.560156017005341</v>
      </c>
      <c r="G45" s="33" t="n">
        <v>0.811751516168757</v>
      </c>
      <c r="H45" s="33" t="n">
        <v>0.00353413308124789</v>
      </c>
      <c r="I45" s="33" t="n">
        <v>0.0145724796568492</v>
      </c>
      <c r="J45" s="33" t="n">
        <v>0.242521050944601</v>
      </c>
      <c r="K45" s="33" t="n">
        <v>0.808418699968171</v>
      </c>
      <c r="L45" s="33" t="n">
        <v>0.953376535824532</v>
      </c>
      <c r="M45" s="33" t="n">
        <v>0.0137238545668096</v>
      </c>
      <c r="N45" s="33" t="n">
        <v>0.0162055644252976</v>
      </c>
      <c r="O45" s="33" t="n">
        <v>0.846860634202041</v>
      </c>
      <c r="P45" s="33" t="n">
        <v>0.397280193620443</v>
      </c>
      <c r="Q45" s="33" t="n">
        <v>0.770503316260982</v>
      </c>
      <c r="R45" s="33" t="n">
        <v>0.00193850616018218</v>
      </c>
      <c r="S45" s="33" t="n">
        <v>0.00373726905154867</v>
      </c>
      <c r="T45" s="33" t="n">
        <v>0.518695906942768</v>
      </c>
      <c r="U45" s="33" t="n">
        <v>0.60404614775308</v>
      </c>
      <c r="V45" s="33" t="n">
        <v>0.807712647237805</v>
      </c>
      <c r="W45" s="34" t="n">
        <v>1</v>
      </c>
      <c r="X45" s="2" t="n">
        <v>1</v>
      </c>
      <c r="Y45" s="2" t="n">
        <v>0</v>
      </c>
      <c r="Z45" s="2" t="n">
        <v>1</v>
      </c>
      <c r="AA45" s="2" t="n">
        <v>0</v>
      </c>
      <c r="AB45" s="2" t="n">
        <v>1</v>
      </c>
      <c r="AC45" s="2" t="n">
        <v>1</v>
      </c>
      <c r="AD45" s="2" t="n">
        <v>0</v>
      </c>
      <c r="AE45" s="2" t="n">
        <v>0</v>
      </c>
      <c r="AF45" s="2" t="n">
        <v>1</v>
      </c>
      <c r="AG45" s="2" t="n">
        <v>0</v>
      </c>
      <c r="AH45" s="2" t="n">
        <v>0</v>
      </c>
      <c r="AI45" s="3" t="n">
        <v>1</v>
      </c>
    </row>
    <row r="46" customFormat="false" ht="15" hidden="false" customHeight="false" outlineLevel="0" collapsed="false">
      <c r="A46" s="2" t="n">
        <v>36</v>
      </c>
      <c r="B46" s="32" t="s">
        <v>73</v>
      </c>
      <c r="C46" s="33" t="n">
        <v>0.0219359833821615</v>
      </c>
      <c r="D46" s="33" t="n">
        <v>0.0155140689505959</v>
      </c>
      <c r="E46" s="33" t="n">
        <v>1.41394133621657</v>
      </c>
      <c r="F46" s="33" t="n">
        <v>0.157577006831742</v>
      </c>
      <c r="G46" s="33" t="n">
        <v>0.472731020495227</v>
      </c>
      <c r="H46" s="33" t="n">
        <v>0.0137590370603351</v>
      </c>
      <c r="I46" s="33" t="n">
        <v>0.0165240595673195</v>
      </c>
      <c r="J46" s="33" t="n">
        <v>0.832666876095453</v>
      </c>
      <c r="K46" s="33" t="n">
        <v>0.405201982520139</v>
      </c>
      <c r="L46" s="33" t="n">
        <v>0.737122755435572</v>
      </c>
      <c r="M46" s="33" t="n">
        <v>0.0187346805323415</v>
      </c>
      <c r="N46" s="33" t="n">
        <v>0.0185721598262269</v>
      </c>
      <c r="O46" s="33" t="n">
        <v>1.00875077038079</v>
      </c>
      <c r="P46" s="33" t="n">
        <v>0.313344705804984</v>
      </c>
      <c r="Q46" s="33" t="n">
        <v>0.695869411592887</v>
      </c>
      <c r="R46" s="33" t="n">
        <v>0.0121464782319211</v>
      </c>
      <c r="S46" s="33" t="n">
        <v>0.00445101641609809</v>
      </c>
      <c r="T46" s="33" t="n">
        <v>2.72892236209031</v>
      </c>
      <c r="U46" s="33" t="n">
        <v>0.00642543564431572</v>
      </c>
      <c r="V46" s="33" t="n">
        <v>0.167358391576764</v>
      </c>
      <c r="W46" s="34" t="n">
        <v>1</v>
      </c>
      <c r="X46" s="2" t="n">
        <v>1</v>
      </c>
      <c r="Y46" s="2" t="n">
        <v>0</v>
      </c>
      <c r="Z46" s="2" t="n">
        <v>1</v>
      </c>
      <c r="AA46" s="2" t="n">
        <v>1</v>
      </c>
      <c r="AB46" s="2" t="n">
        <v>1</v>
      </c>
      <c r="AC46" s="2" t="n">
        <v>1</v>
      </c>
      <c r="AD46" s="2" t="n">
        <v>0</v>
      </c>
      <c r="AE46" s="2" t="n">
        <v>1</v>
      </c>
      <c r="AF46" s="2" t="n">
        <v>1</v>
      </c>
      <c r="AG46" s="2" t="n">
        <v>0</v>
      </c>
      <c r="AH46" s="2" t="n">
        <v>1</v>
      </c>
      <c r="AI46" s="3" t="n">
        <v>1</v>
      </c>
    </row>
    <row r="47" customFormat="false" ht="15" hidden="false" customHeight="false" outlineLevel="0" collapsed="false">
      <c r="A47" s="2" t="n">
        <v>37</v>
      </c>
      <c r="B47" s="32" t="s">
        <v>74</v>
      </c>
      <c r="C47" s="33" t="n">
        <v>0.0026834139869986</v>
      </c>
      <c r="D47" s="33" t="n">
        <v>0.00358618828924188</v>
      </c>
      <c r="E47" s="33" t="n">
        <v>0.748263551874425</v>
      </c>
      <c r="F47" s="33" t="n">
        <v>0.454412849612866</v>
      </c>
      <c r="G47" s="33" t="n">
        <v>0.754413565862136</v>
      </c>
      <c r="H47" s="33" t="n">
        <v>0.0058653310025048</v>
      </c>
      <c r="I47" s="33" t="n">
        <v>0.00404973789144344</v>
      </c>
      <c r="J47" s="33" t="n">
        <v>1.44832361000386</v>
      </c>
      <c r="K47" s="33" t="n">
        <v>0.147792898132228</v>
      </c>
      <c r="L47" s="33" t="n">
        <v>0.521009657123128</v>
      </c>
      <c r="M47" s="33" t="n">
        <v>1.80196804280671E-007</v>
      </c>
      <c r="N47" s="33" t="n">
        <v>0.00441370118966405</v>
      </c>
      <c r="O47" s="33" t="n">
        <v>4.08266886536528E-005</v>
      </c>
      <c r="P47" s="33" t="n">
        <v>0.999967433349857</v>
      </c>
      <c r="Q47" s="33" t="n">
        <v>0.999967433349857</v>
      </c>
      <c r="R47" s="33" t="n">
        <v>1.5237357856897E-005</v>
      </c>
      <c r="S47" s="33" t="n">
        <v>0.00103158281462873</v>
      </c>
      <c r="T47" s="33" t="n">
        <v>0.0147708527525063</v>
      </c>
      <c r="U47" s="33" t="n">
        <v>0.988216875891042</v>
      </c>
      <c r="V47" s="33" t="n">
        <v>0.988956176501659</v>
      </c>
      <c r="W47" s="34" t="n">
        <v>1</v>
      </c>
      <c r="X47" s="2" t="n">
        <v>1</v>
      </c>
      <c r="Y47" s="2" t="n">
        <v>1</v>
      </c>
      <c r="Z47" s="2" t="n">
        <v>1</v>
      </c>
      <c r="AA47" s="2" t="n">
        <v>0</v>
      </c>
      <c r="AB47" s="2" t="n">
        <v>1</v>
      </c>
      <c r="AC47" s="2" t="n">
        <v>0</v>
      </c>
      <c r="AD47" s="2" t="n">
        <v>0</v>
      </c>
      <c r="AE47" s="2" t="n">
        <v>0</v>
      </c>
      <c r="AF47" s="2" t="n">
        <v>1</v>
      </c>
      <c r="AG47" s="2" t="n">
        <v>0</v>
      </c>
      <c r="AH47" s="2" t="n">
        <v>0</v>
      </c>
      <c r="AI47" s="3" t="n">
        <v>1</v>
      </c>
    </row>
    <row r="48" customFormat="false" ht="15" hidden="false" customHeight="false" outlineLevel="0" collapsed="false">
      <c r="A48" s="2" t="n">
        <v>38</v>
      </c>
      <c r="B48" s="32" t="s">
        <v>75</v>
      </c>
      <c r="C48" s="33" t="n">
        <v>0.0192434988171204</v>
      </c>
      <c r="D48" s="33" t="n">
        <v>0.0121336555657277</v>
      </c>
      <c r="E48" s="33" t="n">
        <v>1.58596053043362</v>
      </c>
      <c r="F48" s="33" t="n">
        <v>0.112948872690701</v>
      </c>
      <c r="G48" s="33" t="n">
        <v>0.410941643193828</v>
      </c>
      <c r="H48" s="33" t="n">
        <v>0.0245916574666654</v>
      </c>
      <c r="I48" s="33" t="n">
        <v>0.0136019869968473</v>
      </c>
      <c r="J48" s="33" t="n">
        <v>1.80794596203961</v>
      </c>
      <c r="K48" s="33" t="n">
        <v>0.0708700857793309</v>
      </c>
      <c r="L48" s="33" t="n">
        <v>0.379480264205567</v>
      </c>
      <c r="M48" s="33" t="n">
        <v>0.00673397267866611</v>
      </c>
      <c r="N48" s="33" t="n">
        <v>0.0153931155908622</v>
      </c>
      <c r="O48" s="33" t="n">
        <v>0.437466517997409</v>
      </c>
      <c r="P48" s="33" t="n">
        <v>0.661869737475229</v>
      </c>
      <c r="Q48" s="33" t="n">
        <v>0.885448632313936</v>
      </c>
      <c r="R48" s="33" t="n">
        <v>0.00244356735592022</v>
      </c>
      <c r="S48" s="33" t="n">
        <v>0.00349447860087851</v>
      </c>
      <c r="T48" s="33" t="n">
        <v>0.699265222372776</v>
      </c>
      <c r="U48" s="33" t="n">
        <v>0.484490208119977</v>
      </c>
      <c r="V48" s="33" t="n">
        <v>0.718971503873207</v>
      </c>
      <c r="W48" s="34" t="n">
        <v>1</v>
      </c>
      <c r="X48" s="2" t="n">
        <v>1</v>
      </c>
      <c r="Y48" s="2" t="n">
        <v>0</v>
      </c>
      <c r="Z48" s="2" t="n">
        <v>1</v>
      </c>
      <c r="AA48" s="2" t="n">
        <v>1</v>
      </c>
      <c r="AB48" s="2" t="n">
        <v>1</v>
      </c>
      <c r="AC48" s="2" t="n">
        <v>0</v>
      </c>
      <c r="AD48" s="2" t="n">
        <v>1</v>
      </c>
      <c r="AE48" s="2" t="n">
        <v>0</v>
      </c>
      <c r="AF48" s="2" t="n">
        <v>1</v>
      </c>
      <c r="AG48" s="2" t="n">
        <v>0</v>
      </c>
      <c r="AH48" s="2" t="n">
        <v>0</v>
      </c>
      <c r="AI48" s="3" t="n">
        <v>0</v>
      </c>
    </row>
    <row r="49" customFormat="false" ht="15" hidden="false" customHeight="false" outlineLevel="0" collapsed="false">
      <c r="A49" s="2" t="n">
        <v>39</v>
      </c>
      <c r="B49" s="32" t="s">
        <v>76</v>
      </c>
      <c r="C49" s="33" t="n">
        <v>0.00297011773201877</v>
      </c>
      <c r="D49" s="33" t="n">
        <v>0.00501532620239316</v>
      </c>
      <c r="E49" s="33" t="n">
        <v>0.592208285594967</v>
      </c>
      <c r="F49" s="33" t="n">
        <v>0.553796070768086</v>
      </c>
      <c r="G49" s="33" t="n">
        <v>0.809394257276434</v>
      </c>
      <c r="H49" s="33" t="n">
        <v>0.00324311620469332</v>
      </c>
      <c r="I49" s="33" t="n">
        <v>0.00560953775975995</v>
      </c>
      <c r="J49" s="33" t="n">
        <v>0.578143216711693</v>
      </c>
      <c r="K49" s="33" t="n">
        <v>0.563278026129765</v>
      </c>
      <c r="L49" s="33" t="n">
        <v>0.839465145844141</v>
      </c>
      <c r="M49" s="33" t="n">
        <v>0.00444652508562405</v>
      </c>
      <c r="N49" s="33" t="n">
        <v>0.00629775852859926</v>
      </c>
      <c r="O49" s="33" t="n">
        <v>0.706048837126984</v>
      </c>
      <c r="P49" s="33" t="n">
        <v>0.480326090623963</v>
      </c>
      <c r="Q49" s="33" t="n">
        <v>0.797434577637841</v>
      </c>
      <c r="R49" s="33" t="n">
        <v>0.000789434826168691</v>
      </c>
      <c r="S49" s="33" t="n">
        <v>0.00144452520983224</v>
      </c>
      <c r="T49" s="33" t="n">
        <v>0.546501245388698</v>
      </c>
      <c r="U49" s="33" t="n">
        <v>0.58479933497654</v>
      </c>
      <c r="V49" s="33" t="n">
        <v>0.800005490247907</v>
      </c>
      <c r="W49" s="34" t="n">
        <v>1</v>
      </c>
      <c r="X49" s="2" t="n">
        <v>1</v>
      </c>
      <c r="Y49" s="2" t="n">
        <v>1</v>
      </c>
      <c r="Z49" s="2" t="n">
        <v>1</v>
      </c>
      <c r="AA49" s="2" t="n">
        <v>0</v>
      </c>
      <c r="AB49" s="2" t="n">
        <v>1</v>
      </c>
      <c r="AC49" s="2" t="n">
        <v>0</v>
      </c>
      <c r="AD49" s="2" t="n">
        <v>0</v>
      </c>
      <c r="AE49" s="2" t="n">
        <v>0</v>
      </c>
      <c r="AF49" s="2" t="n">
        <v>1</v>
      </c>
      <c r="AG49" s="2" t="n">
        <v>0</v>
      </c>
      <c r="AH49" s="2" t="n">
        <v>0</v>
      </c>
      <c r="AI49" s="3" t="n">
        <v>1</v>
      </c>
    </row>
    <row r="50" customFormat="false" ht="15" hidden="false" customHeight="false" outlineLevel="0" collapsed="false">
      <c r="A50" s="2" t="n">
        <v>40</v>
      </c>
      <c r="B50" s="32" t="s">
        <v>77</v>
      </c>
      <c r="C50" s="33" t="n">
        <v>0.0212341807274957</v>
      </c>
      <c r="D50" s="33" t="n">
        <v>0.0101471342054625</v>
      </c>
      <c r="E50" s="33" t="n">
        <v>2.09262835176308</v>
      </c>
      <c r="F50" s="33" t="n">
        <v>0.0365413313682662</v>
      </c>
      <c r="G50" s="33" t="n">
        <v>0.260356985998896</v>
      </c>
      <c r="H50" s="33" t="n">
        <v>0.0221822014250365</v>
      </c>
      <c r="I50" s="33" t="n">
        <v>0.0112649628506177</v>
      </c>
      <c r="J50" s="33" t="n">
        <v>1.96913223054439</v>
      </c>
      <c r="K50" s="33" t="n">
        <v>0.0491710014909883</v>
      </c>
      <c r="L50" s="33" t="n">
        <v>0.3233938944215</v>
      </c>
      <c r="M50" s="33" t="n">
        <v>0.0205199773550702</v>
      </c>
      <c r="N50" s="33" t="n">
        <v>0.0131159007296654</v>
      </c>
      <c r="O50" s="33" t="n">
        <v>1.56451148708822</v>
      </c>
      <c r="P50" s="33" t="n">
        <v>0.118019347297115</v>
      </c>
      <c r="Q50" s="33" t="n">
        <v>0.513126934646199</v>
      </c>
      <c r="R50" s="33" t="n">
        <v>0.0048168774618899</v>
      </c>
      <c r="S50" s="33" t="n">
        <v>0.00290531001220319</v>
      </c>
      <c r="T50" s="33" t="n">
        <v>1.65795644583798</v>
      </c>
      <c r="U50" s="33" t="n">
        <v>0.0975258990093859</v>
      </c>
      <c r="V50" s="33" t="n">
        <v>0.370598416235666</v>
      </c>
      <c r="W50" s="34" t="n">
        <v>1</v>
      </c>
      <c r="X50" s="2" t="n">
        <v>1</v>
      </c>
      <c r="Y50" s="2" t="n">
        <v>0</v>
      </c>
      <c r="Z50" s="2" t="n">
        <v>0</v>
      </c>
      <c r="AA50" s="2" t="n">
        <v>0</v>
      </c>
      <c r="AB50" s="2" t="n">
        <v>1</v>
      </c>
      <c r="AC50" s="2" t="n">
        <v>0</v>
      </c>
      <c r="AD50" s="2" t="n">
        <v>0</v>
      </c>
      <c r="AE50" s="2" t="n">
        <v>0</v>
      </c>
      <c r="AF50" s="2" t="n">
        <v>1</v>
      </c>
      <c r="AG50" s="2" t="n">
        <v>0</v>
      </c>
      <c r="AH50" s="2" t="n">
        <v>0</v>
      </c>
      <c r="AI50" s="3" t="n">
        <v>0</v>
      </c>
    </row>
    <row r="51" customFormat="false" ht="15" hidden="false" customHeight="false" outlineLevel="0" collapsed="false">
      <c r="A51" s="2" t="n">
        <v>41</v>
      </c>
      <c r="B51" s="32" t="s">
        <v>78</v>
      </c>
      <c r="C51" s="33" t="n">
        <v>0.004560321794161</v>
      </c>
      <c r="D51" s="33" t="n">
        <v>0.0110647527839815</v>
      </c>
      <c r="E51" s="33" t="n">
        <v>0.412148548023866</v>
      </c>
      <c r="F51" s="33" t="n">
        <v>0.680286669560179</v>
      </c>
      <c r="G51" s="33" t="n">
        <v>0.85165540614628</v>
      </c>
      <c r="H51" s="33" t="n">
        <v>0.0110424424634144</v>
      </c>
      <c r="I51" s="33" t="n">
        <v>0.0126388240722812</v>
      </c>
      <c r="J51" s="33" t="n">
        <v>0.873692235944018</v>
      </c>
      <c r="K51" s="33" t="n">
        <v>0.382464404014736</v>
      </c>
      <c r="L51" s="33" t="n">
        <v>0.726505992199772</v>
      </c>
      <c r="M51" s="33" t="n">
        <v>0.000695389375794271</v>
      </c>
      <c r="N51" s="33" t="n">
        <v>0.0139622398551683</v>
      </c>
      <c r="O51" s="33" t="n">
        <v>0.0498050014186558</v>
      </c>
      <c r="P51" s="33" t="n">
        <v>0.960287981773392</v>
      </c>
      <c r="Q51" s="33" t="n">
        <v>0.977723772200593</v>
      </c>
      <c r="R51" s="33" t="n">
        <v>0.00255048517866229</v>
      </c>
      <c r="S51" s="33" t="n">
        <v>0.003177369703111</v>
      </c>
      <c r="T51" s="33" t="n">
        <v>0.802703310277392</v>
      </c>
      <c r="U51" s="33" t="n">
        <v>0.422268276344902</v>
      </c>
      <c r="V51" s="33" t="n">
        <v>0.701047332572604</v>
      </c>
      <c r="W51" s="34" t="n">
        <v>1</v>
      </c>
      <c r="X51" s="2" t="n">
        <v>1</v>
      </c>
      <c r="Y51" s="2" t="n">
        <v>0</v>
      </c>
      <c r="Z51" s="2" t="n">
        <v>1</v>
      </c>
      <c r="AA51" s="2" t="n">
        <v>1</v>
      </c>
      <c r="AB51" s="2" t="n">
        <v>1</v>
      </c>
      <c r="AC51" s="2" t="n">
        <v>1</v>
      </c>
      <c r="AD51" s="2" t="n">
        <v>0</v>
      </c>
      <c r="AE51" s="2" t="n">
        <v>1</v>
      </c>
      <c r="AF51" s="2" t="n">
        <v>1</v>
      </c>
      <c r="AG51" s="2" t="n">
        <v>0</v>
      </c>
      <c r="AH51" s="2" t="n">
        <v>0</v>
      </c>
      <c r="AI51" s="3" t="n">
        <v>1</v>
      </c>
    </row>
    <row r="52" customFormat="false" ht="15" hidden="false" customHeight="false" outlineLevel="0" collapsed="false">
      <c r="A52" s="2" t="n">
        <v>42</v>
      </c>
      <c r="B52" s="32" t="s">
        <v>79</v>
      </c>
      <c r="C52" s="33" t="n">
        <v>-0.0109640098662101</v>
      </c>
      <c r="D52" s="33" t="n">
        <v>0.0146217045811595</v>
      </c>
      <c r="E52" s="33" t="n">
        <v>-0.749844849166054</v>
      </c>
      <c r="F52" s="33" t="n">
        <v>0.453460214035335</v>
      </c>
      <c r="G52" s="33" t="n">
        <v>0.754413565862136</v>
      </c>
      <c r="H52" s="33" t="n">
        <v>-0.0210944242961051</v>
      </c>
      <c r="I52" s="33" t="n">
        <v>0.01622390424611</v>
      </c>
      <c r="J52" s="33" t="n">
        <v>-1.30020641000535</v>
      </c>
      <c r="K52" s="33" t="n">
        <v>0.193785211227952</v>
      </c>
      <c r="L52" s="33" t="n">
        <v>0.521009657123128</v>
      </c>
      <c r="M52" s="33" t="n">
        <v>-0.0194728028643921</v>
      </c>
      <c r="N52" s="33" t="n">
        <v>0.018442116613669</v>
      </c>
      <c r="O52" s="33" t="n">
        <v>-1.05588763330773</v>
      </c>
      <c r="P52" s="33" t="n">
        <v>0.291281114168942</v>
      </c>
      <c r="Q52" s="33" t="n">
        <v>0.687161492382653</v>
      </c>
      <c r="R52" s="33" t="n">
        <v>-0.0107245345598596</v>
      </c>
      <c r="S52" s="33" t="n">
        <v>0.00420583729894228</v>
      </c>
      <c r="T52" s="33" t="n">
        <v>-2.5499166509738</v>
      </c>
      <c r="U52" s="33" t="n">
        <v>0.0108695959895433</v>
      </c>
      <c r="V52" s="33" t="n">
        <v>0.209242139914258</v>
      </c>
      <c r="W52" s="34" t="n">
        <v>1</v>
      </c>
      <c r="X52" s="2" t="n">
        <v>1</v>
      </c>
      <c r="Y52" s="2" t="n">
        <v>1</v>
      </c>
      <c r="Z52" s="2" t="n">
        <v>1</v>
      </c>
      <c r="AA52" s="2" t="n">
        <v>1</v>
      </c>
      <c r="AB52" s="2" t="n">
        <v>1</v>
      </c>
      <c r="AC52" s="2" t="n">
        <v>0</v>
      </c>
      <c r="AD52" s="2" t="n">
        <v>1</v>
      </c>
      <c r="AE52" s="2" t="n">
        <v>0</v>
      </c>
      <c r="AF52" s="2" t="n">
        <v>1</v>
      </c>
      <c r="AG52" s="2" t="n">
        <v>0</v>
      </c>
      <c r="AH52" s="2" t="n">
        <v>1</v>
      </c>
      <c r="AI52" s="3" t="n">
        <v>0</v>
      </c>
    </row>
    <row r="53" customFormat="false" ht="15" hidden="false" customHeight="false" outlineLevel="0" collapsed="false">
      <c r="A53" s="2" t="n">
        <v>43</v>
      </c>
      <c r="B53" s="32" t="s">
        <v>80</v>
      </c>
      <c r="C53" s="33" t="n">
        <v>0.00758597945980027</v>
      </c>
      <c r="D53" s="33" t="n">
        <v>0.00437830791221259</v>
      </c>
      <c r="E53" s="33" t="n">
        <v>1.73262813212392</v>
      </c>
      <c r="F53" s="33" t="n">
        <v>0.0833571654867736</v>
      </c>
      <c r="G53" s="33" t="n">
        <v>0.36046978332701</v>
      </c>
      <c r="H53" s="33" t="n">
        <v>0.0150004929575438</v>
      </c>
      <c r="I53" s="33" t="n">
        <v>0.00492329285425804</v>
      </c>
      <c r="J53" s="33" t="n">
        <v>3.04684149442182</v>
      </c>
      <c r="K53" s="33" t="n">
        <v>0.00236401426442684</v>
      </c>
      <c r="L53" s="33" t="n">
        <v>0.0953546294697772</v>
      </c>
      <c r="M53" s="33" t="n">
        <v>0.01207264225721</v>
      </c>
      <c r="N53" s="33" t="n">
        <v>0.00549346841478584</v>
      </c>
      <c r="O53" s="33" t="n">
        <v>2.19763569127223</v>
      </c>
      <c r="P53" s="33" t="n">
        <v>0.0282086510308848</v>
      </c>
      <c r="Q53" s="33" t="n">
        <v>0.28258124059308</v>
      </c>
      <c r="R53" s="33" t="n">
        <v>0.00123621291180723</v>
      </c>
      <c r="S53" s="33" t="n">
        <v>0.00125464666700931</v>
      </c>
      <c r="T53" s="33" t="n">
        <v>0.985307612344743</v>
      </c>
      <c r="U53" s="33" t="n">
        <v>0.324625102089718</v>
      </c>
      <c r="V53" s="33" t="n">
        <v>0.660843957825498</v>
      </c>
      <c r="W53" s="34" t="n">
        <v>1</v>
      </c>
      <c r="X53" s="2" t="n">
        <v>1</v>
      </c>
      <c r="Y53" s="2" t="n">
        <v>0</v>
      </c>
      <c r="Z53" s="2" t="n">
        <v>0</v>
      </c>
      <c r="AA53" s="2" t="n">
        <v>1</v>
      </c>
      <c r="AB53" s="2" t="n">
        <v>1</v>
      </c>
      <c r="AC53" s="2" t="n">
        <v>0</v>
      </c>
      <c r="AD53" s="2" t="n">
        <v>0</v>
      </c>
      <c r="AE53" s="2" t="n">
        <v>1</v>
      </c>
      <c r="AF53" s="2" t="n">
        <v>1</v>
      </c>
      <c r="AG53" s="2" t="n">
        <v>1</v>
      </c>
      <c r="AH53" s="2" t="n">
        <v>0</v>
      </c>
      <c r="AI53" s="3" t="n">
        <v>1</v>
      </c>
    </row>
    <row r="54" customFormat="false" ht="15" hidden="false" customHeight="false" outlineLevel="0" collapsed="false">
      <c r="A54" s="2" t="n">
        <v>44</v>
      </c>
      <c r="B54" s="32" t="s">
        <v>81</v>
      </c>
      <c r="C54" s="33" t="n">
        <v>-0.00916494016955224</v>
      </c>
      <c r="D54" s="33" t="n">
        <v>0.0117382291522567</v>
      </c>
      <c r="E54" s="33" t="n">
        <v>-0.780777070431469</v>
      </c>
      <c r="F54" s="33" t="n">
        <v>0.435050954025565</v>
      </c>
      <c r="G54" s="33" t="n">
        <v>0.743937131383716</v>
      </c>
      <c r="H54" s="33" t="n">
        <v>-0.00585166803824674</v>
      </c>
      <c r="I54" s="33" t="n">
        <v>0.013070701089118</v>
      </c>
      <c r="J54" s="33" t="n">
        <v>-0.447693509196576</v>
      </c>
      <c r="K54" s="33" t="n">
        <v>0.654456860943374</v>
      </c>
      <c r="L54" s="33" t="n">
        <v>0.874313462666538</v>
      </c>
      <c r="M54" s="33" t="n">
        <v>-0.0220434650200571</v>
      </c>
      <c r="N54" s="33" t="n">
        <v>0.0146790938162055</v>
      </c>
      <c r="O54" s="33" t="n">
        <v>-1.50169113271294</v>
      </c>
      <c r="P54" s="33" t="n">
        <v>0.133500339861273</v>
      </c>
      <c r="Q54" s="33" t="n">
        <v>0.523004266525311</v>
      </c>
      <c r="R54" s="33" t="n">
        <v>-0.00131398630514434</v>
      </c>
      <c r="S54" s="33" t="n">
        <v>0.00337158762329257</v>
      </c>
      <c r="T54" s="33" t="n">
        <v>-0.38972331493528</v>
      </c>
      <c r="U54" s="33" t="n">
        <v>0.696794216756842</v>
      </c>
      <c r="V54" s="33" t="n">
        <v>0.863418920763913</v>
      </c>
      <c r="W54" s="34" t="n">
        <v>1</v>
      </c>
      <c r="X54" s="2" t="n">
        <v>1</v>
      </c>
      <c r="Y54" s="2" t="n">
        <v>0</v>
      </c>
      <c r="Z54" s="2" t="n">
        <v>1</v>
      </c>
      <c r="AA54" s="2" t="n">
        <v>1</v>
      </c>
      <c r="AB54" s="2" t="n">
        <v>1</v>
      </c>
      <c r="AC54" s="2" t="n">
        <v>1</v>
      </c>
      <c r="AD54" s="2" t="n">
        <v>0</v>
      </c>
      <c r="AE54" s="2" t="n">
        <v>0</v>
      </c>
      <c r="AF54" s="2" t="n">
        <v>1</v>
      </c>
      <c r="AG54" s="2" t="n">
        <v>0</v>
      </c>
      <c r="AH54" s="2" t="n">
        <v>1</v>
      </c>
      <c r="AI54" s="3" t="n">
        <v>0</v>
      </c>
    </row>
    <row r="55" customFormat="false" ht="15" hidden="false" customHeight="false" outlineLevel="0" collapsed="false">
      <c r="A55" s="2" t="n">
        <v>45</v>
      </c>
      <c r="B55" s="32" t="s">
        <v>82</v>
      </c>
      <c r="C55" s="33" t="n">
        <v>0.0476054125656251</v>
      </c>
      <c r="D55" s="33" t="n">
        <v>0.0214108370549394</v>
      </c>
      <c r="E55" s="33" t="n">
        <v>2.22342603623909</v>
      </c>
      <c r="F55" s="33" t="n">
        <v>0.026328321050408</v>
      </c>
      <c r="G55" s="33" t="n">
        <v>0.227475077965437</v>
      </c>
      <c r="H55" s="33" t="n">
        <v>0.0417127050333589</v>
      </c>
      <c r="I55" s="33" t="n">
        <v>0.0242839662831653</v>
      </c>
      <c r="J55" s="33" t="n">
        <v>1.71770560652919</v>
      </c>
      <c r="K55" s="33" t="n">
        <v>0.0861131319065669</v>
      </c>
      <c r="L55" s="33" t="n">
        <v>0.409968208316825</v>
      </c>
      <c r="M55" s="33" t="n">
        <v>0.0260784351803011</v>
      </c>
      <c r="N55" s="33" t="n">
        <v>0.0269951226414097</v>
      </c>
      <c r="O55" s="33" t="n">
        <v>0.966042478365981</v>
      </c>
      <c r="P55" s="33" t="n">
        <v>0.334261742238348</v>
      </c>
      <c r="Q55" s="33" t="n">
        <v>0.70308024828975</v>
      </c>
      <c r="R55" s="33" t="n">
        <v>0.0081401838808202</v>
      </c>
      <c r="S55" s="33" t="n">
        <v>0.00615510443141207</v>
      </c>
      <c r="T55" s="33" t="n">
        <v>1.32250946698442</v>
      </c>
      <c r="U55" s="33" t="n">
        <v>0.18619166581314</v>
      </c>
      <c r="V55" s="33" t="n">
        <v>0.474143401256154</v>
      </c>
      <c r="W55" s="34" t="n">
        <v>1</v>
      </c>
      <c r="X55" s="2" t="n">
        <v>1</v>
      </c>
      <c r="Y55" s="2" t="n">
        <v>1</v>
      </c>
      <c r="Z55" s="2" t="n">
        <v>1</v>
      </c>
      <c r="AA55" s="2" t="n">
        <v>1</v>
      </c>
      <c r="AB55" s="2" t="n">
        <v>1</v>
      </c>
      <c r="AC55" s="2" t="n">
        <v>0</v>
      </c>
      <c r="AD55" s="2" t="n">
        <v>0</v>
      </c>
      <c r="AE55" s="2" t="n">
        <v>0</v>
      </c>
      <c r="AF55" s="2" t="n">
        <v>0</v>
      </c>
      <c r="AG55" s="2" t="n">
        <v>0</v>
      </c>
      <c r="AH55" s="2" t="n">
        <v>0</v>
      </c>
      <c r="AI55" s="3" t="n">
        <v>0</v>
      </c>
    </row>
    <row r="56" customFormat="false" ht="15" hidden="false" customHeight="false" outlineLevel="0" collapsed="false">
      <c r="A56" s="2" t="n">
        <v>46</v>
      </c>
      <c r="B56" s="32" t="s">
        <v>83</v>
      </c>
      <c r="C56" s="33" t="n">
        <v>0.00286613571192442</v>
      </c>
      <c r="D56" s="33" t="n">
        <v>0.0059396335110188</v>
      </c>
      <c r="E56" s="33" t="n">
        <v>0.482544201861506</v>
      </c>
      <c r="F56" s="33" t="n">
        <v>0.629486420259642</v>
      </c>
      <c r="G56" s="33" t="n">
        <v>0.847576203656684</v>
      </c>
      <c r="H56" s="33" t="n">
        <v>0.000357555769862477</v>
      </c>
      <c r="I56" s="33" t="n">
        <v>0.00680105918265952</v>
      </c>
      <c r="J56" s="33" t="n">
        <v>0.0525735418939049</v>
      </c>
      <c r="K56" s="33" t="n">
        <v>0.958080619514408</v>
      </c>
      <c r="L56" s="33" t="n">
        <v>0.98521813091817</v>
      </c>
      <c r="M56" s="33" t="n">
        <v>-0.000372634229754127</v>
      </c>
      <c r="N56" s="33" t="n">
        <v>0.00753556327781677</v>
      </c>
      <c r="O56" s="33" t="n">
        <v>-0.0494500830284432</v>
      </c>
      <c r="P56" s="33" t="n">
        <v>0.960570723565495</v>
      </c>
      <c r="Q56" s="33" t="n">
        <v>0.977723772200593</v>
      </c>
      <c r="R56" s="33" t="n">
        <v>-0.000478263841376076</v>
      </c>
      <c r="S56" s="33" t="n">
        <v>0.00170221658827075</v>
      </c>
      <c r="T56" s="33" t="n">
        <v>-0.280965327603777</v>
      </c>
      <c r="U56" s="33" t="n">
        <v>0.778774133229146</v>
      </c>
      <c r="V56" s="33" t="n">
        <v>0.900666517027011</v>
      </c>
      <c r="W56" s="34" t="n">
        <v>1</v>
      </c>
      <c r="X56" s="2" t="n">
        <v>1</v>
      </c>
      <c r="Y56" s="2" t="n">
        <v>0</v>
      </c>
      <c r="Z56" s="2" t="n">
        <v>1</v>
      </c>
      <c r="AA56" s="2" t="n">
        <v>1</v>
      </c>
      <c r="AB56" s="2" t="n">
        <v>1</v>
      </c>
      <c r="AC56" s="2" t="n">
        <v>0</v>
      </c>
      <c r="AD56" s="2" t="n">
        <v>0</v>
      </c>
      <c r="AE56" s="2" t="n">
        <v>0</v>
      </c>
      <c r="AF56" s="2" t="n">
        <v>1</v>
      </c>
      <c r="AG56" s="2" t="n">
        <v>0</v>
      </c>
      <c r="AH56" s="2" t="n">
        <v>1</v>
      </c>
      <c r="AI56" s="3" t="n">
        <v>0</v>
      </c>
    </row>
    <row r="57" customFormat="false" ht="15" hidden="false" customHeight="false" outlineLevel="0" collapsed="false">
      <c r="A57" s="2" t="n">
        <v>47</v>
      </c>
      <c r="B57" s="32" t="s">
        <v>84</v>
      </c>
      <c r="C57" s="33" t="n">
        <v>0.00746687612802074</v>
      </c>
      <c r="D57" s="33" t="n">
        <v>0.00533953957078673</v>
      </c>
      <c r="E57" s="33" t="n">
        <v>1.3984119845975</v>
      </c>
      <c r="F57" s="33" t="n">
        <v>0.162185999509295</v>
      </c>
      <c r="G57" s="33" t="n">
        <v>0.477454491843289</v>
      </c>
      <c r="H57" s="33" t="n">
        <v>0.0109829006201847</v>
      </c>
      <c r="I57" s="33" t="n">
        <v>0.00617267769115562</v>
      </c>
      <c r="J57" s="33" t="n">
        <v>1.77927654248355</v>
      </c>
      <c r="K57" s="33" t="n">
        <v>0.0754522162747911</v>
      </c>
      <c r="L57" s="33" t="n">
        <v>0.379480264205567</v>
      </c>
      <c r="M57" s="33" t="n">
        <v>0.0137193888314309</v>
      </c>
      <c r="N57" s="33" t="n">
        <v>0.00648913201539719</v>
      </c>
      <c r="O57" s="33" t="n">
        <v>2.11421015921359</v>
      </c>
      <c r="P57" s="33" t="n">
        <v>0.0347498967227853</v>
      </c>
      <c r="Q57" s="33" t="n">
        <v>0.28258124059308</v>
      </c>
      <c r="R57" s="33" t="n">
        <v>0.000679075387354399</v>
      </c>
      <c r="S57" s="33" t="n">
        <v>0.00152602169256916</v>
      </c>
      <c r="T57" s="33" t="n">
        <v>0.444997204601417</v>
      </c>
      <c r="U57" s="33" t="n">
        <v>0.656383273493201</v>
      </c>
      <c r="V57" s="33" t="n">
        <v>0.831418813091388</v>
      </c>
      <c r="W57" s="34" t="n">
        <v>1</v>
      </c>
      <c r="X57" s="2" t="n">
        <v>1</v>
      </c>
      <c r="Y57" s="2" t="n">
        <v>1</v>
      </c>
      <c r="Z57" s="2" t="n">
        <v>1</v>
      </c>
      <c r="AA57" s="2" t="n">
        <v>0</v>
      </c>
      <c r="AB57" s="2" t="n">
        <v>0</v>
      </c>
      <c r="AC57" s="2" t="n">
        <v>0</v>
      </c>
      <c r="AD57" s="2" t="n">
        <v>0</v>
      </c>
      <c r="AE57" s="2" t="n">
        <v>0</v>
      </c>
      <c r="AF57" s="2" t="n">
        <v>0</v>
      </c>
      <c r="AG57" s="2" t="n">
        <v>1</v>
      </c>
      <c r="AH57" s="2" t="n">
        <v>0</v>
      </c>
      <c r="AI57" s="3" t="n">
        <v>1</v>
      </c>
    </row>
    <row r="58" customFormat="false" ht="15" hidden="false" customHeight="false" outlineLevel="0" collapsed="false">
      <c r="A58" s="2" t="n">
        <v>48</v>
      </c>
      <c r="B58" s="32" t="s">
        <v>85</v>
      </c>
      <c r="C58" s="33" t="n">
        <v>0.0143703566298928</v>
      </c>
      <c r="D58" s="33" t="n">
        <v>0.0114645005791299</v>
      </c>
      <c r="E58" s="33" t="n">
        <v>1.25346555924579</v>
      </c>
      <c r="F58" s="33" t="n">
        <v>0.210222359976317</v>
      </c>
      <c r="G58" s="33" t="n">
        <v>0.565670906994062</v>
      </c>
      <c r="H58" s="33" t="n">
        <v>0.00552832464119155</v>
      </c>
      <c r="I58" s="33" t="n">
        <v>0.0127374762360584</v>
      </c>
      <c r="J58" s="33" t="n">
        <v>0.434020408653754</v>
      </c>
      <c r="K58" s="33" t="n">
        <v>0.664353232669965</v>
      </c>
      <c r="L58" s="33" t="n">
        <v>0.880654285167163</v>
      </c>
      <c r="M58" s="33" t="n">
        <v>-0.00179890439017896</v>
      </c>
      <c r="N58" s="33" t="n">
        <v>0.0141363316958063</v>
      </c>
      <c r="O58" s="33" t="n">
        <v>-0.127253974290418</v>
      </c>
      <c r="P58" s="33" t="n">
        <v>0.898765599577187</v>
      </c>
      <c r="Q58" s="33" t="n">
        <v>0.956454496273185</v>
      </c>
      <c r="R58" s="33" t="n">
        <v>0.0116689212323322</v>
      </c>
      <c r="S58" s="33" t="n">
        <v>0.00328837830585932</v>
      </c>
      <c r="T58" s="33" t="n">
        <v>3.54853369867457</v>
      </c>
      <c r="U58" s="33" t="n">
        <v>0.000398830395827526</v>
      </c>
      <c r="V58" s="33" t="n">
        <v>0.0441034893032935</v>
      </c>
      <c r="W58" s="34" t="n">
        <v>1</v>
      </c>
      <c r="X58" s="2" t="n">
        <v>1</v>
      </c>
      <c r="Y58" s="2" t="n">
        <v>1</v>
      </c>
      <c r="Z58" s="2" t="n">
        <v>1</v>
      </c>
      <c r="AA58" s="2" t="n">
        <v>1</v>
      </c>
      <c r="AB58" s="2" t="n">
        <v>1</v>
      </c>
      <c r="AC58" s="2" t="n">
        <v>0</v>
      </c>
      <c r="AD58" s="2" t="n">
        <v>0</v>
      </c>
      <c r="AE58" s="2" t="n">
        <v>0</v>
      </c>
      <c r="AF58" s="2" t="n">
        <v>1</v>
      </c>
      <c r="AG58" s="2" t="n">
        <v>0</v>
      </c>
      <c r="AH58" s="2" t="n">
        <v>0</v>
      </c>
      <c r="AI58" s="3" t="n">
        <v>1</v>
      </c>
    </row>
    <row r="59" customFormat="false" ht="15" hidden="false" customHeight="false" outlineLevel="0" collapsed="false">
      <c r="A59" s="2" t="n">
        <v>49</v>
      </c>
      <c r="B59" s="32" t="s">
        <v>86</v>
      </c>
      <c r="C59" s="33" t="n">
        <v>0.0268504311169502</v>
      </c>
      <c r="D59" s="33" t="n">
        <v>0.0177930697987652</v>
      </c>
      <c r="E59" s="33" t="n">
        <v>1.50903871117358</v>
      </c>
      <c r="F59" s="33" t="n">
        <v>0.131489331199659</v>
      </c>
      <c r="G59" s="33" t="n">
        <v>0.436729297639444</v>
      </c>
      <c r="H59" s="33" t="n">
        <v>0.0173526278820894</v>
      </c>
      <c r="I59" s="33" t="n">
        <v>0.0198336027969022</v>
      </c>
      <c r="J59" s="33" t="n">
        <v>0.874910527339979</v>
      </c>
      <c r="K59" s="33" t="n">
        <v>0.381801084884328</v>
      </c>
      <c r="L59" s="33" t="n">
        <v>0.726505992199772</v>
      </c>
      <c r="M59" s="33" t="n">
        <v>0.0166530489670279</v>
      </c>
      <c r="N59" s="33" t="n">
        <v>0.0223326729177563</v>
      </c>
      <c r="O59" s="33" t="n">
        <v>0.74568095938876</v>
      </c>
      <c r="P59" s="33" t="n">
        <v>0.456039525001904</v>
      </c>
      <c r="Q59" s="33" t="n">
        <v>0.787704634094198</v>
      </c>
      <c r="R59" s="33" t="n">
        <v>0.010365152985814</v>
      </c>
      <c r="S59" s="33" t="n">
        <v>0.00506417503644645</v>
      </c>
      <c r="T59" s="33" t="n">
        <v>2.04676041235085</v>
      </c>
      <c r="U59" s="33" t="n">
        <v>0.0408483468200137</v>
      </c>
      <c r="V59" s="33" t="n">
        <v>0.252232725040728</v>
      </c>
      <c r="W59" s="34" t="n">
        <v>1</v>
      </c>
      <c r="X59" s="2" t="n">
        <v>1</v>
      </c>
      <c r="Y59" s="2" t="n">
        <v>1</v>
      </c>
      <c r="Z59" s="2" t="n">
        <v>1</v>
      </c>
      <c r="AA59" s="2" t="n">
        <v>1</v>
      </c>
      <c r="AB59" s="2" t="n">
        <v>0</v>
      </c>
      <c r="AC59" s="2" t="n">
        <v>1</v>
      </c>
      <c r="AD59" s="2" t="n">
        <v>0</v>
      </c>
      <c r="AE59" s="2" t="n">
        <v>0</v>
      </c>
      <c r="AF59" s="2" t="n">
        <v>1</v>
      </c>
      <c r="AG59" s="2" t="n">
        <v>0</v>
      </c>
      <c r="AH59" s="2" t="n">
        <v>0</v>
      </c>
      <c r="AI59" s="3" t="n">
        <v>0</v>
      </c>
    </row>
    <row r="60" customFormat="false" ht="15" hidden="false" customHeight="false" outlineLevel="0" collapsed="false">
      <c r="A60" s="2" t="n">
        <v>50</v>
      </c>
      <c r="B60" s="32" t="s">
        <v>87</v>
      </c>
      <c r="C60" s="33" t="n">
        <v>-0.0293642345381082</v>
      </c>
      <c r="D60" s="33" t="n">
        <v>0.0171158362805979</v>
      </c>
      <c r="E60" s="33" t="n">
        <v>-1.71561786737788</v>
      </c>
      <c r="F60" s="33" t="n">
        <v>0.0864284275813299</v>
      </c>
      <c r="G60" s="33" t="n">
        <v>0.36046978332701</v>
      </c>
      <c r="H60" s="33" t="n">
        <v>-0.0306118155113333</v>
      </c>
      <c r="I60" s="33" t="n">
        <v>0.0190242924822546</v>
      </c>
      <c r="J60" s="33" t="n">
        <v>-1.60909087893215</v>
      </c>
      <c r="K60" s="33" t="n">
        <v>0.107864407706193</v>
      </c>
      <c r="L60" s="33" t="n">
        <v>0.45793650420267</v>
      </c>
      <c r="M60" s="33" t="n">
        <v>-0.0714713090853716</v>
      </c>
      <c r="N60" s="33" t="n">
        <v>0.0214037358262487</v>
      </c>
      <c r="O60" s="33" t="n">
        <v>-3.3391978702018</v>
      </c>
      <c r="P60" s="33" t="n">
        <v>0.000871933510089155</v>
      </c>
      <c r="Q60" s="33" t="n">
        <v>0.09716460374772</v>
      </c>
      <c r="R60" s="33" t="n">
        <v>-0.00556342062565955</v>
      </c>
      <c r="S60" s="33" t="n">
        <v>0.0049078173648654</v>
      </c>
      <c r="T60" s="33" t="n">
        <v>-1.13358346736526</v>
      </c>
      <c r="U60" s="33" t="n">
        <v>0.25714281918153</v>
      </c>
      <c r="V60" s="33" t="n">
        <v>0.594208406487049</v>
      </c>
      <c r="W60" s="34" t="n">
        <v>1</v>
      </c>
      <c r="X60" s="2" t="n">
        <v>1</v>
      </c>
      <c r="Y60" s="2" t="n">
        <v>1</v>
      </c>
      <c r="Z60" s="2" t="n">
        <v>1</v>
      </c>
      <c r="AA60" s="2" t="n">
        <v>1</v>
      </c>
      <c r="AB60" s="2" t="n">
        <v>1</v>
      </c>
      <c r="AC60" s="2" t="n">
        <v>0</v>
      </c>
      <c r="AD60" s="2" t="n">
        <v>0</v>
      </c>
      <c r="AE60" s="2" t="n">
        <v>0</v>
      </c>
      <c r="AF60" s="2" t="n">
        <v>0</v>
      </c>
      <c r="AG60" s="2" t="n">
        <v>0</v>
      </c>
      <c r="AH60" s="2" t="n">
        <v>0</v>
      </c>
      <c r="AI60" s="3" t="n">
        <v>0</v>
      </c>
    </row>
    <row r="61" customFormat="false" ht="15" hidden="false" customHeight="false" outlineLevel="0" collapsed="false">
      <c r="A61" s="2" t="n">
        <v>51</v>
      </c>
      <c r="B61" s="32" t="s">
        <v>88</v>
      </c>
      <c r="C61" s="33" t="n">
        <v>0.00379547475582262</v>
      </c>
      <c r="D61" s="33" t="n">
        <v>0.00416257145589636</v>
      </c>
      <c r="E61" s="33" t="n">
        <v>0.911810114501763</v>
      </c>
      <c r="F61" s="33" t="n">
        <v>0.362007955801965</v>
      </c>
      <c r="G61" s="33" t="n">
        <v>0.679949075143484</v>
      </c>
      <c r="H61" s="33" t="n">
        <v>-8.38414339727443E-005</v>
      </c>
      <c r="I61" s="33" t="n">
        <v>0.00470824437946214</v>
      </c>
      <c r="J61" s="33" t="n">
        <v>-0.0178073666563421</v>
      </c>
      <c r="K61" s="33" t="n">
        <v>0.985795540878282</v>
      </c>
      <c r="L61" s="33" t="n">
        <v>0.986622006551594</v>
      </c>
      <c r="M61" s="33" t="n">
        <v>0.00608434002190015</v>
      </c>
      <c r="N61" s="33" t="n">
        <v>0.00511105944983276</v>
      </c>
      <c r="O61" s="33" t="n">
        <v>1.19042638451393</v>
      </c>
      <c r="P61" s="33" t="n">
        <v>0.234167420677652</v>
      </c>
      <c r="Q61" s="33" t="n">
        <v>0.638324048554482</v>
      </c>
      <c r="R61" s="33" t="n">
        <v>-0.00121944754088797</v>
      </c>
      <c r="S61" s="33" t="n">
        <v>0.00119478225232272</v>
      </c>
      <c r="T61" s="33" t="n">
        <v>-1.02064417053174</v>
      </c>
      <c r="U61" s="33" t="n">
        <v>0.307580599341959</v>
      </c>
      <c r="V61" s="33" t="n">
        <v>0.638776883291145</v>
      </c>
      <c r="W61" s="34" t="n">
        <v>1</v>
      </c>
      <c r="X61" s="2" t="n">
        <v>1</v>
      </c>
      <c r="Y61" s="2" t="n">
        <v>0</v>
      </c>
      <c r="Z61" s="2" t="n">
        <v>0</v>
      </c>
      <c r="AA61" s="2" t="n">
        <v>0</v>
      </c>
      <c r="AB61" s="2" t="n">
        <v>1</v>
      </c>
      <c r="AC61" s="2" t="n">
        <v>0</v>
      </c>
      <c r="AD61" s="2" t="n">
        <v>1</v>
      </c>
      <c r="AE61" s="2" t="n">
        <v>1</v>
      </c>
      <c r="AF61" s="2" t="n">
        <v>1</v>
      </c>
      <c r="AG61" s="2" t="n">
        <v>0</v>
      </c>
      <c r="AH61" s="2" t="n">
        <v>1</v>
      </c>
      <c r="AI61" s="3" t="n">
        <v>1</v>
      </c>
    </row>
    <row r="62" customFormat="false" ht="15" hidden="false" customHeight="false" outlineLevel="0" collapsed="false">
      <c r="A62" s="2" t="n">
        <v>52</v>
      </c>
      <c r="B62" s="32" t="s">
        <v>89</v>
      </c>
      <c r="C62" s="33" t="n">
        <v>-0.0264916211863781</v>
      </c>
      <c r="D62" s="33" t="n">
        <v>0.0138646936291672</v>
      </c>
      <c r="E62" s="33" t="n">
        <v>-1.91072532108806</v>
      </c>
      <c r="F62" s="33" t="n">
        <v>0.056221057097174</v>
      </c>
      <c r="G62" s="33" t="n">
        <v>0.300730934264221</v>
      </c>
      <c r="H62" s="33" t="n">
        <v>-0.0412783082713971</v>
      </c>
      <c r="I62" s="33" t="n">
        <v>0.0155485773120851</v>
      </c>
      <c r="J62" s="33" t="n">
        <v>-2.65479647705861</v>
      </c>
      <c r="K62" s="33" t="n">
        <v>0.00804259996037586</v>
      </c>
      <c r="L62" s="33" t="n">
        <v>0.152809399247141</v>
      </c>
      <c r="M62" s="33" t="n">
        <v>-0.0214853535078638</v>
      </c>
      <c r="N62" s="33" t="n">
        <v>0.0171697785671055</v>
      </c>
      <c r="O62" s="33" t="n">
        <v>-1.25134715185123</v>
      </c>
      <c r="P62" s="33" t="n">
        <v>0.211107083189672</v>
      </c>
      <c r="Q62" s="33" t="n">
        <v>0.611852732634472</v>
      </c>
      <c r="R62" s="33" t="n">
        <v>-0.00579647414601614</v>
      </c>
      <c r="S62" s="33" t="n">
        <v>0.00399249778793196</v>
      </c>
      <c r="T62" s="33" t="n">
        <v>-1.45184154228889</v>
      </c>
      <c r="U62" s="33" t="n">
        <v>0.146745975379622</v>
      </c>
      <c r="V62" s="33" t="n">
        <v>0.414312725828679</v>
      </c>
      <c r="W62" s="34" t="n">
        <v>1</v>
      </c>
      <c r="X62" s="2" t="n">
        <v>1</v>
      </c>
      <c r="Y62" s="2" t="n">
        <v>1</v>
      </c>
      <c r="Z62" s="2" t="n">
        <v>1</v>
      </c>
      <c r="AA62" s="2" t="n">
        <v>1</v>
      </c>
      <c r="AB62" s="2" t="n">
        <v>1</v>
      </c>
      <c r="AC62" s="2" t="n">
        <v>0</v>
      </c>
      <c r="AD62" s="2" t="n">
        <v>0</v>
      </c>
      <c r="AE62" s="2" t="n">
        <v>0</v>
      </c>
      <c r="AF62" s="2" t="n">
        <v>0</v>
      </c>
      <c r="AG62" s="2" t="n">
        <v>0</v>
      </c>
      <c r="AH62" s="2" t="n">
        <v>0</v>
      </c>
      <c r="AI62" s="3" t="n">
        <v>0</v>
      </c>
    </row>
    <row r="63" customFormat="false" ht="15" hidden="false" customHeight="false" outlineLevel="0" collapsed="false">
      <c r="A63" s="2" t="n">
        <v>53</v>
      </c>
      <c r="B63" s="32" t="s">
        <v>90</v>
      </c>
      <c r="C63" s="33" t="n">
        <v>0.0027246392898147</v>
      </c>
      <c r="D63" s="33" t="n">
        <v>0.00715834477155271</v>
      </c>
      <c r="E63" s="33" t="n">
        <v>0.380624205283102</v>
      </c>
      <c r="F63" s="33" t="n">
        <v>0.703533445897239</v>
      </c>
      <c r="G63" s="33" t="n">
        <v>0.865497980204517</v>
      </c>
      <c r="H63" s="33" t="n">
        <v>0.000331514595554646</v>
      </c>
      <c r="I63" s="33" t="n">
        <v>0.00824485659459937</v>
      </c>
      <c r="J63" s="33" t="n">
        <v>0.0402086551477194</v>
      </c>
      <c r="K63" s="33" t="n">
        <v>0.967933602305571</v>
      </c>
      <c r="L63" s="33" t="n">
        <v>0.98521813091817</v>
      </c>
      <c r="M63" s="33" t="n">
        <v>-0.00345533931650806</v>
      </c>
      <c r="N63" s="33" t="n">
        <v>0.00924518168660875</v>
      </c>
      <c r="O63" s="33" t="n">
        <v>-0.373744879617993</v>
      </c>
      <c r="P63" s="33" t="n">
        <v>0.70867530198607</v>
      </c>
      <c r="Q63" s="33" t="n">
        <v>0.921425394463538</v>
      </c>
      <c r="R63" s="33" t="n">
        <v>0.00175341140834706</v>
      </c>
      <c r="S63" s="33" t="n">
        <v>0.00205953824889287</v>
      </c>
      <c r="T63" s="33" t="n">
        <v>0.851361420109399</v>
      </c>
      <c r="U63" s="33" t="n">
        <v>0.394698946558732</v>
      </c>
      <c r="V63" s="33" t="n">
        <v>0.695809483108693</v>
      </c>
      <c r="W63" s="34" t="n">
        <v>1</v>
      </c>
      <c r="X63" s="2" t="n">
        <v>1</v>
      </c>
      <c r="Y63" s="2" t="n">
        <v>1</v>
      </c>
      <c r="Z63" s="2" t="n">
        <v>1</v>
      </c>
      <c r="AA63" s="2" t="n">
        <v>0</v>
      </c>
      <c r="AB63" s="2" t="n">
        <v>1</v>
      </c>
      <c r="AC63" s="2" t="n">
        <v>1</v>
      </c>
      <c r="AD63" s="2" t="n">
        <v>0</v>
      </c>
      <c r="AE63" s="2" t="n">
        <v>1</v>
      </c>
      <c r="AF63" s="2" t="n">
        <v>1</v>
      </c>
      <c r="AG63" s="2" t="n">
        <v>0</v>
      </c>
      <c r="AH63" s="2" t="n">
        <v>0</v>
      </c>
      <c r="AI63" s="3" t="n">
        <v>0</v>
      </c>
    </row>
    <row r="64" customFormat="false" ht="15" hidden="false" customHeight="false" outlineLevel="0" collapsed="false">
      <c r="A64" s="2" t="n">
        <v>54</v>
      </c>
      <c r="B64" s="32" t="s">
        <v>91</v>
      </c>
      <c r="C64" s="33" t="n">
        <v>-0.000464373728740698</v>
      </c>
      <c r="D64" s="33" t="n">
        <v>0.011365535976856</v>
      </c>
      <c r="E64" s="33" t="n">
        <v>-0.0408580580525474</v>
      </c>
      <c r="F64" s="33" t="n">
        <v>0.96741422627172</v>
      </c>
      <c r="G64" s="33" t="n">
        <v>0.984689480312286</v>
      </c>
      <c r="H64" s="33" t="n">
        <v>-0.00285854735801196</v>
      </c>
      <c r="I64" s="33" t="n">
        <v>0.0126871276880366</v>
      </c>
      <c r="J64" s="33" t="n">
        <v>-0.22531083696016</v>
      </c>
      <c r="K64" s="33" t="n">
        <v>0.821776549416491</v>
      </c>
      <c r="L64" s="33" t="n">
        <v>0.955944149321224</v>
      </c>
      <c r="M64" s="33" t="n">
        <v>0.00634244932938364</v>
      </c>
      <c r="N64" s="33" t="n">
        <v>0.0147194160370615</v>
      </c>
      <c r="O64" s="33" t="n">
        <v>0.430890010406269</v>
      </c>
      <c r="P64" s="33" t="n">
        <v>0.66664329591833</v>
      </c>
      <c r="Q64" s="33" t="n">
        <v>0.885448632313936</v>
      </c>
      <c r="R64" s="33" t="n">
        <v>0.000830236458814234</v>
      </c>
      <c r="S64" s="33" t="n">
        <v>0.0032692044523141</v>
      </c>
      <c r="T64" s="33" t="n">
        <v>0.253956725840916</v>
      </c>
      <c r="U64" s="33" t="n">
        <v>0.799562328857098</v>
      </c>
      <c r="V64" s="33" t="n">
        <v>0.900666517027011</v>
      </c>
      <c r="W64" s="34" t="n">
        <v>1</v>
      </c>
      <c r="X64" s="2" t="n">
        <v>1</v>
      </c>
      <c r="Y64" s="2" t="n">
        <v>1</v>
      </c>
      <c r="Z64" s="2" t="n">
        <v>0</v>
      </c>
      <c r="AA64" s="2" t="n">
        <v>1</v>
      </c>
      <c r="AB64" s="2" t="n">
        <v>1</v>
      </c>
      <c r="AC64" s="2" t="n">
        <v>1</v>
      </c>
      <c r="AD64" s="2" t="n">
        <v>0</v>
      </c>
      <c r="AE64" s="2" t="n">
        <v>0</v>
      </c>
      <c r="AF64" s="2" t="n">
        <v>1</v>
      </c>
      <c r="AG64" s="2" t="n">
        <v>1</v>
      </c>
      <c r="AH64" s="2" t="n">
        <v>1</v>
      </c>
      <c r="AI64" s="3" t="n">
        <v>0</v>
      </c>
    </row>
    <row r="65" customFormat="false" ht="15" hidden="false" customHeight="false" outlineLevel="0" collapsed="false">
      <c r="A65" s="2" t="n">
        <v>55</v>
      </c>
      <c r="B65" s="32" t="s">
        <v>92</v>
      </c>
      <c r="C65" s="33" t="n">
        <v>0.0207112920325726</v>
      </c>
      <c r="D65" s="33" t="n">
        <v>0.0105143103267743</v>
      </c>
      <c r="E65" s="33" t="n">
        <v>1.96981935941458</v>
      </c>
      <c r="F65" s="33" t="n">
        <v>0.0490340624063429</v>
      </c>
      <c r="G65" s="33" t="n">
        <v>0.299458023981594</v>
      </c>
      <c r="H65" s="33" t="n">
        <v>0.0168728301103742</v>
      </c>
      <c r="I65" s="33" t="n">
        <v>0.0119327862278023</v>
      </c>
      <c r="J65" s="33" t="n">
        <v>1.41398913784796</v>
      </c>
      <c r="K65" s="33" t="n">
        <v>0.157629761509838</v>
      </c>
      <c r="L65" s="33" t="n">
        <v>0.521009657123128</v>
      </c>
      <c r="M65" s="33" t="n">
        <v>0.0391114735985639</v>
      </c>
      <c r="N65" s="33" t="n">
        <v>0.0133028532602124</v>
      </c>
      <c r="O65" s="33" t="n">
        <v>2.9400815624677</v>
      </c>
      <c r="P65" s="33" t="n">
        <v>0.00335863942859151</v>
      </c>
      <c r="Q65" s="33" t="n">
        <v>0.11486546845783</v>
      </c>
      <c r="R65" s="33" t="n">
        <v>0.00578855941581485</v>
      </c>
      <c r="S65" s="33" t="n">
        <v>0.00301495770053731</v>
      </c>
      <c r="T65" s="33" t="n">
        <v>1.91994714048003</v>
      </c>
      <c r="U65" s="33" t="n">
        <v>0.055046290698327</v>
      </c>
      <c r="V65" s="33" t="n">
        <v>0.294153615919185</v>
      </c>
      <c r="W65" s="34" t="n">
        <v>1</v>
      </c>
      <c r="X65" s="2" t="n">
        <v>1</v>
      </c>
      <c r="Y65" s="2" t="n">
        <v>0</v>
      </c>
      <c r="Z65" s="2" t="n">
        <v>1</v>
      </c>
      <c r="AA65" s="2" t="n">
        <v>0</v>
      </c>
      <c r="AB65" s="2" t="n">
        <v>1</v>
      </c>
      <c r="AC65" s="2" t="n">
        <v>1</v>
      </c>
      <c r="AD65" s="2" t="n">
        <v>0</v>
      </c>
      <c r="AE65" s="2" t="n">
        <v>1</v>
      </c>
      <c r="AF65" s="2" t="n">
        <v>0</v>
      </c>
      <c r="AG65" s="2" t="n">
        <v>0</v>
      </c>
      <c r="AH65" s="2" t="n">
        <v>1</v>
      </c>
      <c r="AI65" s="3" t="n">
        <v>1</v>
      </c>
    </row>
    <row r="66" customFormat="false" ht="15" hidden="false" customHeight="false" outlineLevel="0" collapsed="false">
      <c r="A66" s="2" t="n">
        <v>56</v>
      </c>
      <c r="B66" s="32" t="s">
        <v>93</v>
      </c>
      <c r="C66" s="33" t="n">
        <v>-0.0377811565134455</v>
      </c>
      <c r="D66" s="33" t="n">
        <v>0.0238017698832808</v>
      </c>
      <c r="E66" s="33" t="n">
        <v>-1.58732550977162</v>
      </c>
      <c r="F66" s="33" t="n">
        <v>0.112639662554352</v>
      </c>
      <c r="G66" s="33" t="n">
        <v>0.410941643193828</v>
      </c>
      <c r="H66" s="33" t="n">
        <v>-0.0335155692504056</v>
      </c>
      <c r="I66" s="33" t="n">
        <v>0.0268615522199833</v>
      </c>
      <c r="J66" s="33" t="n">
        <v>-1.24771528376056</v>
      </c>
      <c r="K66" s="33" t="n">
        <v>0.212383730731024</v>
      </c>
      <c r="L66" s="33" t="n">
        <v>0.558732583923156</v>
      </c>
      <c r="M66" s="33" t="n">
        <v>-0.0435140541701798</v>
      </c>
      <c r="N66" s="33" t="n">
        <v>0.0294990230504411</v>
      </c>
      <c r="O66" s="33" t="n">
        <v>-1.47510153457537</v>
      </c>
      <c r="P66" s="33" t="n">
        <v>0.140507749777378</v>
      </c>
      <c r="Q66" s="33" t="n">
        <v>0.523004266525311</v>
      </c>
      <c r="R66" s="33" t="n">
        <v>-0.023677303458295</v>
      </c>
      <c r="S66" s="33" t="n">
        <v>0.00680448835031093</v>
      </c>
      <c r="T66" s="33" t="n">
        <v>-3.47965963630655</v>
      </c>
      <c r="U66" s="33" t="n">
        <v>0.000515830284249047</v>
      </c>
      <c r="V66" s="33" t="n">
        <v>0.0441034893032935</v>
      </c>
      <c r="W66" s="34" t="n">
        <v>1</v>
      </c>
      <c r="X66" s="2" t="n">
        <v>1</v>
      </c>
      <c r="Y66" s="2" t="n">
        <v>0</v>
      </c>
      <c r="Z66" s="2" t="n">
        <v>1</v>
      </c>
      <c r="AA66" s="2" t="n">
        <v>0</v>
      </c>
      <c r="AB66" s="2" t="n">
        <v>1</v>
      </c>
      <c r="AC66" s="2" t="n">
        <v>1</v>
      </c>
      <c r="AD66" s="2" t="n">
        <v>0</v>
      </c>
      <c r="AE66" s="2" t="n">
        <v>1</v>
      </c>
      <c r="AF66" s="2" t="n">
        <v>1</v>
      </c>
      <c r="AG66" s="2" t="n">
        <v>0</v>
      </c>
      <c r="AH66" s="2" t="n">
        <v>0</v>
      </c>
      <c r="AI66" s="3" t="n">
        <v>1</v>
      </c>
    </row>
    <row r="67" customFormat="false" ht="15" hidden="false" customHeight="false" outlineLevel="0" collapsed="false">
      <c r="A67" s="2" t="n">
        <v>57</v>
      </c>
      <c r="B67" s="32" t="s">
        <v>94</v>
      </c>
      <c r="C67" s="33" t="n">
        <v>0.0127261892542433</v>
      </c>
      <c r="D67" s="33" t="n">
        <v>0.00625091687408932</v>
      </c>
      <c r="E67" s="33" t="n">
        <v>2.03589161567556</v>
      </c>
      <c r="F67" s="33" t="n">
        <v>0.0419280749987417</v>
      </c>
      <c r="G67" s="33" t="n">
        <v>0.286788032991393</v>
      </c>
      <c r="H67" s="33" t="n">
        <v>0.0193606071426069</v>
      </c>
      <c r="I67" s="33" t="n">
        <v>0.00712386057922617</v>
      </c>
      <c r="J67" s="33" t="n">
        <v>2.71771280856678</v>
      </c>
      <c r="K67" s="33" t="n">
        <v>0.00666988901480804</v>
      </c>
      <c r="L67" s="33" t="n">
        <v>0.152809399247141</v>
      </c>
      <c r="M67" s="33" t="n">
        <v>0.0202883936423788</v>
      </c>
      <c r="N67" s="33" t="n">
        <v>0.00794425540500399</v>
      </c>
      <c r="O67" s="33" t="n">
        <v>2.55384458430168</v>
      </c>
      <c r="P67" s="33" t="n">
        <v>0.0108047539506505</v>
      </c>
      <c r="Q67" s="33" t="n">
        <v>0.230951615695155</v>
      </c>
      <c r="R67" s="33" t="n">
        <v>0.00429324347703496</v>
      </c>
      <c r="S67" s="33" t="n">
        <v>0.00179617273482128</v>
      </c>
      <c r="T67" s="33" t="n">
        <v>2.39021748510292</v>
      </c>
      <c r="U67" s="33" t="n">
        <v>0.016955989071717</v>
      </c>
      <c r="V67" s="33" t="n">
        <v>0.209242139914258</v>
      </c>
      <c r="W67" s="34" t="n">
        <v>1</v>
      </c>
      <c r="X67" s="2" t="n">
        <v>1</v>
      </c>
      <c r="Y67" s="2" t="n">
        <v>0</v>
      </c>
      <c r="Z67" s="2" t="n">
        <v>1</v>
      </c>
      <c r="AA67" s="2" t="n">
        <v>0</v>
      </c>
      <c r="AB67" s="2" t="n">
        <v>1</v>
      </c>
      <c r="AC67" s="2" t="n">
        <v>0</v>
      </c>
      <c r="AD67" s="2" t="n">
        <v>0</v>
      </c>
      <c r="AE67" s="2" t="n">
        <v>0</v>
      </c>
      <c r="AF67" s="2" t="n">
        <v>1</v>
      </c>
      <c r="AG67" s="2" t="n">
        <v>0</v>
      </c>
      <c r="AH67" s="2" t="n">
        <v>0</v>
      </c>
      <c r="AI67" s="3" t="n">
        <v>1</v>
      </c>
    </row>
    <row r="68" customFormat="false" ht="15" hidden="false" customHeight="false" outlineLevel="0" collapsed="false">
      <c r="A68" s="2" t="n">
        <v>58</v>
      </c>
      <c r="B68" s="32" t="s">
        <v>95</v>
      </c>
      <c r="C68" s="33" t="n">
        <v>0.00628592648574506</v>
      </c>
      <c r="D68" s="33" t="n">
        <v>0.00685166171075661</v>
      </c>
      <c r="E68" s="33" t="n">
        <v>0.917430946112914</v>
      </c>
      <c r="F68" s="33" t="n">
        <v>0.359057056090632</v>
      </c>
      <c r="G68" s="33" t="n">
        <v>0.679949075143484</v>
      </c>
      <c r="H68" s="33" t="n">
        <v>0.0104916812263904</v>
      </c>
      <c r="I68" s="33" t="n">
        <v>0.00757933772727882</v>
      </c>
      <c r="J68" s="33" t="n">
        <v>1.38424775407879</v>
      </c>
      <c r="K68" s="33" t="n">
        <v>0.166544552614159</v>
      </c>
      <c r="L68" s="33" t="n">
        <v>0.521009657123128</v>
      </c>
      <c r="M68" s="33" t="n">
        <v>0.00686077072567075</v>
      </c>
      <c r="N68" s="33" t="n">
        <v>0.00864182762483149</v>
      </c>
      <c r="O68" s="33" t="n">
        <v>0.793902751075126</v>
      </c>
      <c r="P68" s="33" t="n">
        <v>0.427444432733216</v>
      </c>
      <c r="Q68" s="33" t="n">
        <v>0.781602331556844</v>
      </c>
      <c r="R68" s="33" t="n">
        <v>0.000114992691602806</v>
      </c>
      <c r="S68" s="33" t="n">
        <v>0.0019596342668872</v>
      </c>
      <c r="T68" s="33" t="n">
        <v>0.0586806903440544</v>
      </c>
      <c r="U68" s="33" t="n">
        <v>0.953213921686594</v>
      </c>
      <c r="V68" s="33" t="n">
        <v>0.981925184387997</v>
      </c>
      <c r="W68" s="34" t="n">
        <v>1</v>
      </c>
      <c r="X68" s="2" t="n">
        <v>1</v>
      </c>
      <c r="Y68" s="2" t="n">
        <v>0</v>
      </c>
      <c r="Z68" s="2" t="n">
        <v>0</v>
      </c>
      <c r="AA68" s="2" t="n">
        <v>1</v>
      </c>
      <c r="AB68" s="2" t="n">
        <v>1</v>
      </c>
      <c r="AC68" s="2" t="n">
        <v>1</v>
      </c>
      <c r="AD68" s="2" t="n">
        <v>0</v>
      </c>
      <c r="AE68" s="2" t="n">
        <v>1</v>
      </c>
      <c r="AF68" s="2" t="n">
        <v>1</v>
      </c>
      <c r="AG68" s="2" t="n">
        <v>0</v>
      </c>
      <c r="AH68" s="2" t="n">
        <v>0</v>
      </c>
      <c r="AI68" s="3" t="n">
        <v>1</v>
      </c>
    </row>
    <row r="69" customFormat="false" ht="15" hidden="false" customHeight="false" outlineLevel="0" collapsed="false">
      <c r="A69" s="2" t="n">
        <v>59</v>
      </c>
      <c r="B69" s="32" t="s">
        <v>96</v>
      </c>
      <c r="C69" s="33" t="n">
        <v>-0.0655480841569433</v>
      </c>
      <c r="D69" s="33" t="n">
        <v>0.0204526221418647</v>
      </c>
      <c r="E69" s="33" t="n">
        <v>-3.20487435314087</v>
      </c>
      <c r="F69" s="33" t="n">
        <v>0.00137826883889978</v>
      </c>
      <c r="G69" s="33" t="n">
        <v>0.0918029303475628</v>
      </c>
      <c r="H69" s="33" t="n">
        <v>-0.0593104521223828</v>
      </c>
      <c r="I69" s="33" t="n">
        <v>0.023057252635156</v>
      </c>
      <c r="J69" s="33" t="n">
        <v>-2.57231219438306</v>
      </c>
      <c r="K69" s="33" t="n">
        <v>0.0102239171494243</v>
      </c>
      <c r="L69" s="33" t="n">
        <v>0.162704718630281</v>
      </c>
      <c r="M69" s="33" t="n">
        <v>-0.0620567529386386</v>
      </c>
      <c r="N69" s="33" t="n">
        <v>0.0255077572822629</v>
      </c>
      <c r="O69" s="33" t="n">
        <v>-2.43285806164505</v>
      </c>
      <c r="P69" s="33" t="n">
        <v>0.0151587386641052</v>
      </c>
      <c r="Q69" s="33" t="n">
        <v>0.259214431156199</v>
      </c>
      <c r="R69" s="33" t="n">
        <v>-0.00887405769295458</v>
      </c>
      <c r="S69" s="33" t="n">
        <v>0.00588905968999653</v>
      </c>
      <c r="T69" s="33" t="n">
        <v>-1.50687175204363</v>
      </c>
      <c r="U69" s="33" t="n">
        <v>0.132045349247895</v>
      </c>
      <c r="V69" s="33" t="n">
        <v>0.414312725828679</v>
      </c>
      <c r="W69" s="34" t="n">
        <v>1</v>
      </c>
      <c r="X69" s="2" t="n">
        <v>1</v>
      </c>
      <c r="Y69" s="2" t="n">
        <v>0</v>
      </c>
      <c r="Z69" s="2" t="n">
        <v>1</v>
      </c>
      <c r="AA69" s="2" t="n">
        <v>0</v>
      </c>
      <c r="AB69" s="2" t="n">
        <v>1</v>
      </c>
      <c r="AC69" s="2" t="n">
        <v>1</v>
      </c>
      <c r="AD69" s="2" t="n">
        <v>1</v>
      </c>
      <c r="AE69" s="2" t="n">
        <v>0</v>
      </c>
      <c r="AF69" s="2" t="n">
        <v>1</v>
      </c>
      <c r="AG69" s="2" t="n">
        <v>0</v>
      </c>
      <c r="AH69" s="2" t="n">
        <v>0</v>
      </c>
      <c r="AI69" s="3" t="n">
        <v>0</v>
      </c>
    </row>
    <row r="70" customFormat="false" ht="15" hidden="false" customHeight="false" outlineLevel="0" collapsed="false">
      <c r="A70" s="2" t="n">
        <v>60</v>
      </c>
      <c r="B70" s="32" t="s">
        <v>97</v>
      </c>
      <c r="C70" s="33" t="n">
        <v>0.00903915845993032</v>
      </c>
      <c r="D70" s="33" t="n">
        <v>0.0066241271447751</v>
      </c>
      <c r="E70" s="33" t="n">
        <v>1.36458106288919</v>
      </c>
      <c r="F70" s="33" t="n">
        <v>0.172579684315489</v>
      </c>
      <c r="G70" s="33" t="n">
        <v>0.491852100299145</v>
      </c>
      <c r="H70" s="33" t="n">
        <v>0.002507085852134</v>
      </c>
      <c r="I70" s="33" t="n">
        <v>0.00755189265171232</v>
      </c>
      <c r="J70" s="33" t="n">
        <v>0.331981129467663</v>
      </c>
      <c r="K70" s="33" t="n">
        <v>0.739962665652352</v>
      </c>
      <c r="L70" s="33" t="n">
        <v>0.916910259612697</v>
      </c>
      <c r="M70" s="33" t="n">
        <v>0.000973890053242427</v>
      </c>
      <c r="N70" s="33" t="n">
        <v>0.00820657792171485</v>
      </c>
      <c r="O70" s="33" t="n">
        <v>0.11867188279118</v>
      </c>
      <c r="P70" s="33" t="n">
        <v>0.905559732910232</v>
      </c>
      <c r="Q70" s="33" t="n">
        <v>0.956454496273185</v>
      </c>
      <c r="R70" s="33" t="n">
        <v>0.0023100547791791</v>
      </c>
      <c r="S70" s="33" t="n">
        <v>0.00191467772717487</v>
      </c>
      <c r="T70" s="33" t="n">
        <v>1.20649796380491</v>
      </c>
      <c r="U70" s="33" t="n">
        <v>0.227808005456636</v>
      </c>
      <c r="V70" s="33" t="n">
        <v>0.54104401295951</v>
      </c>
      <c r="W70" s="34" t="n">
        <v>1</v>
      </c>
      <c r="X70" s="2" t="n">
        <v>1</v>
      </c>
      <c r="Y70" s="2" t="n">
        <v>1</v>
      </c>
      <c r="Z70" s="2" t="n">
        <v>1</v>
      </c>
      <c r="AA70" s="2" t="n">
        <v>0</v>
      </c>
      <c r="AB70" s="2" t="n">
        <v>1</v>
      </c>
      <c r="AC70" s="2" t="n">
        <v>0</v>
      </c>
      <c r="AD70" s="2" t="n">
        <v>1</v>
      </c>
      <c r="AE70" s="2" t="n">
        <v>0</v>
      </c>
      <c r="AF70" s="2" t="n">
        <v>0</v>
      </c>
      <c r="AG70" s="2" t="n">
        <v>1</v>
      </c>
      <c r="AH70" s="2" t="n">
        <v>0</v>
      </c>
      <c r="AI70" s="3" t="n">
        <v>1</v>
      </c>
    </row>
    <row r="71" customFormat="false" ht="15" hidden="false" customHeight="false" outlineLevel="0" collapsed="false">
      <c r="A71" s="2" t="n">
        <v>61</v>
      </c>
      <c r="B71" s="32" t="s">
        <v>98</v>
      </c>
      <c r="C71" s="33" t="n">
        <v>-0.00315372010831703</v>
      </c>
      <c r="D71" s="33" t="n">
        <v>0.00615093046844108</v>
      </c>
      <c r="E71" s="33" t="n">
        <v>-0.512722444920812</v>
      </c>
      <c r="F71" s="33" t="n">
        <v>0.608217339456561</v>
      </c>
      <c r="G71" s="33" t="n">
        <v>0.83137706947625</v>
      </c>
      <c r="H71" s="33" t="n">
        <v>-0.00288062648814211</v>
      </c>
      <c r="I71" s="33" t="n">
        <v>0.00694824055459192</v>
      </c>
      <c r="J71" s="33" t="n">
        <v>-0.414583586378334</v>
      </c>
      <c r="K71" s="33" t="n">
        <v>0.678522313730492</v>
      </c>
      <c r="L71" s="33" t="n">
        <v>0.885288726776873</v>
      </c>
      <c r="M71" s="33" t="n">
        <v>-0.00717992211662605</v>
      </c>
      <c r="N71" s="33" t="n">
        <v>0.00781408625133165</v>
      </c>
      <c r="O71" s="33" t="n">
        <v>-0.918843468793613</v>
      </c>
      <c r="P71" s="33" t="n">
        <v>0.358404238217274</v>
      </c>
      <c r="Q71" s="33" t="n">
        <v>0.712640985292487</v>
      </c>
      <c r="R71" s="33" t="n">
        <v>-0.00128148427377995</v>
      </c>
      <c r="S71" s="33" t="n">
        <v>0.00174958847686171</v>
      </c>
      <c r="T71" s="33" t="n">
        <v>-0.732448967701586</v>
      </c>
      <c r="U71" s="33" t="n">
        <v>0.464004258311476</v>
      </c>
      <c r="V71" s="33" t="n">
        <v>0.714500108326218</v>
      </c>
      <c r="W71" s="34" t="n">
        <v>1</v>
      </c>
      <c r="X71" s="2" t="n">
        <v>1</v>
      </c>
      <c r="Y71" s="2" t="n">
        <v>0</v>
      </c>
      <c r="Z71" s="2" t="n">
        <v>1</v>
      </c>
      <c r="AA71" s="2" t="n">
        <v>1</v>
      </c>
      <c r="AB71" s="2" t="n">
        <v>0</v>
      </c>
      <c r="AC71" s="2" t="n">
        <v>1</v>
      </c>
      <c r="AD71" s="2" t="n">
        <v>0</v>
      </c>
      <c r="AE71" s="2" t="n">
        <v>0</v>
      </c>
      <c r="AF71" s="2" t="n">
        <v>1</v>
      </c>
      <c r="AG71" s="2" t="n">
        <v>0</v>
      </c>
      <c r="AH71" s="2" t="n">
        <v>1</v>
      </c>
      <c r="AI71" s="3" t="n">
        <v>0</v>
      </c>
    </row>
    <row r="72" customFormat="false" ht="15" hidden="false" customHeight="false" outlineLevel="0" collapsed="false">
      <c r="A72" s="2" t="n">
        <v>62</v>
      </c>
      <c r="B72" s="32" t="s">
        <v>99</v>
      </c>
      <c r="C72" s="33" t="n">
        <v>0.0150444166584388</v>
      </c>
      <c r="D72" s="33" t="n">
        <v>0.0118380693501759</v>
      </c>
      <c r="E72" s="33" t="n">
        <v>1.27085052582627</v>
      </c>
      <c r="F72" s="33" t="n">
        <v>0.2039692626216</v>
      </c>
      <c r="G72" s="33" t="n">
        <v>0.562560385617638</v>
      </c>
      <c r="H72" s="33" t="n">
        <v>0.0212396975251728</v>
      </c>
      <c r="I72" s="33" t="n">
        <v>0.0135114354133903</v>
      </c>
      <c r="J72" s="33" t="n">
        <v>1.57197935491914</v>
      </c>
      <c r="K72" s="33" t="n">
        <v>0.116223872140957</v>
      </c>
      <c r="L72" s="33" t="n">
        <v>0.45793650420267</v>
      </c>
      <c r="M72" s="33" t="n">
        <v>0.0174575199930975</v>
      </c>
      <c r="N72" s="33" t="n">
        <v>0.0148139993752198</v>
      </c>
      <c r="O72" s="33" t="n">
        <v>1.17844746384286</v>
      </c>
      <c r="P72" s="33" t="n">
        <v>0.238904907061327</v>
      </c>
      <c r="Q72" s="33" t="n">
        <v>0.638324048554482</v>
      </c>
      <c r="R72" s="33" t="n">
        <v>-0.000949135986880378</v>
      </c>
      <c r="S72" s="33" t="n">
        <v>0.00340874856307661</v>
      </c>
      <c r="T72" s="33" t="n">
        <v>-0.278441184298945</v>
      </c>
      <c r="U72" s="33" t="n">
        <v>0.780710468742729</v>
      </c>
      <c r="V72" s="33" t="n">
        <v>0.900666517027011</v>
      </c>
      <c r="W72" s="34" t="n">
        <v>1</v>
      </c>
      <c r="X72" s="2" t="n">
        <v>1</v>
      </c>
      <c r="Y72" s="2" t="n">
        <v>1</v>
      </c>
      <c r="Z72" s="2" t="n">
        <v>1</v>
      </c>
      <c r="AA72" s="2" t="n">
        <v>0</v>
      </c>
      <c r="AB72" s="2" t="n">
        <v>1</v>
      </c>
      <c r="AC72" s="2" t="n">
        <v>1</v>
      </c>
      <c r="AD72" s="2" t="n">
        <v>0</v>
      </c>
      <c r="AE72" s="2" t="n">
        <v>0</v>
      </c>
      <c r="AF72" s="2" t="n">
        <v>0</v>
      </c>
      <c r="AG72" s="2" t="n">
        <v>0</v>
      </c>
      <c r="AH72" s="2" t="n">
        <v>0</v>
      </c>
      <c r="AI72" s="3" t="n">
        <v>0</v>
      </c>
    </row>
    <row r="73" customFormat="false" ht="15" hidden="false" customHeight="false" outlineLevel="0" collapsed="false">
      <c r="A73" s="2" t="n">
        <v>63</v>
      </c>
      <c r="B73" s="32" t="s">
        <v>100</v>
      </c>
      <c r="C73" s="33" t="n">
        <v>0.00327229885566099</v>
      </c>
      <c r="D73" s="33" t="n">
        <v>0.0232615954316021</v>
      </c>
      <c r="E73" s="33" t="n">
        <v>0.140673878766518</v>
      </c>
      <c r="F73" s="33" t="n">
        <v>0.888145535733919</v>
      </c>
      <c r="G73" s="33" t="n">
        <v>0.943309854723603</v>
      </c>
      <c r="H73" s="33" t="n">
        <v>0.0099839052401575</v>
      </c>
      <c r="I73" s="33" t="n">
        <v>0.0260558129457329</v>
      </c>
      <c r="J73" s="33" t="n">
        <v>0.383173814647474</v>
      </c>
      <c r="K73" s="33" t="n">
        <v>0.701659967519333</v>
      </c>
      <c r="L73" s="33" t="n">
        <v>0.888769292191155</v>
      </c>
      <c r="M73" s="33" t="n">
        <v>-0.0188966118789448</v>
      </c>
      <c r="N73" s="33" t="n">
        <v>0.0291793271175429</v>
      </c>
      <c r="O73" s="33" t="n">
        <v>-0.647602729248132</v>
      </c>
      <c r="P73" s="33" t="n">
        <v>0.517393762006579</v>
      </c>
      <c r="Q73" s="33" t="n">
        <v>0.826862928066588</v>
      </c>
      <c r="R73" s="33" t="n">
        <v>0.00625104111616253</v>
      </c>
      <c r="S73" s="33" t="n">
        <v>0.00666186784801222</v>
      </c>
      <c r="T73" s="33" t="n">
        <v>0.938331599902229</v>
      </c>
      <c r="U73" s="33" t="n">
        <v>0.348218627704237</v>
      </c>
      <c r="V73" s="33" t="n">
        <v>0.669049273454207</v>
      </c>
      <c r="W73" s="34" t="n">
        <v>1</v>
      </c>
      <c r="X73" s="2" t="n">
        <v>1</v>
      </c>
      <c r="Y73" s="2" t="n">
        <v>0</v>
      </c>
      <c r="Z73" s="2" t="n">
        <v>0</v>
      </c>
      <c r="AA73" s="2" t="n">
        <v>1</v>
      </c>
      <c r="AB73" s="2" t="n">
        <v>1</v>
      </c>
      <c r="AC73" s="2" t="n">
        <v>0</v>
      </c>
      <c r="AD73" s="2" t="n">
        <v>1</v>
      </c>
      <c r="AE73" s="2" t="n">
        <v>0</v>
      </c>
      <c r="AF73" s="2" t="n">
        <v>1</v>
      </c>
      <c r="AG73" s="2" t="n">
        <v>0</v>
      </c>
      <c r="AH73" s="2" t="n">
        <v>1</v>
      </c>
      <c r="AI73" s="3" t="n">
        <v>1</v>
      </c>
    </row>
    <row r="74" customFormat="false" ht="15" hidden="false" customHeight="false" outlineLevel="0" collapsed="false">
      <c r="A74" s="2" t="n">
        <v>64</v>
      </c>
      <c r="B74" s="32" t="s">
        <v>101</v>
      </c>
      <c r="C74" s="33" t="n">
        <v>-0.0278095254768077</v>
      </c>
      <c r="D74" s="33" t="n">
        <v>0.030478358001383</v>
      </c>
      <c r="E74" s="33" t="n">
        <v>-0.912435160566912</v>
      </c>
      <c r="F74" s="33" t="n">
        <v>0.361678972798214</v>
      </c>
      <c r="G74" s="33" t="n">
        <v>0.679949075143484</v>
      </c>
      <c r="H74" s="33" t="n">
        <v>-0.018068125050881</v>
      </c>
      <c r="I74" s="33" t="n">
        <v>0.0346309480748706</v>
      </c>
      <c r="J74" s="33" t="n">
        <v>-0.521733479886791</v>
      </c>
      <c r="K74" s="33" t="n">
        <v>0.601953822862037</v>
      </c>
      <c r="L74" s="33" t="n">
        <v>0.839465145844141</v>
      </c>
      <c r="M74" s="33" t="n">
        <v>-0.0130294726198398</v>
      </c>
      <c r="N74" s="33" t="n">
        <v>0.0386481330341699</v>
      </c>
      <c r="O74" s="33" t="n">
        <v>-0.337130712324967</v>
      </c>
      <c r="P74" s="33" t="n">
        <v>0.736090553801536</v>
      </c>
      <c r="Q74" s="33" t="n">
        <v>0.921425394463538</v>
      </c>
      <c r="R74" s="33" t="n">
        <v>-0.0206710243093204</v>
      </c>
      <c r="S74" s="33" t="n">
        <v>0.00872711726116724</v>
      </c>
      <c r="T74" s="33" t="n">
        <v>-2.36859706254888</v>
      </c>
      <c r="U74" s="33" t="n">
        <v>0.0179763306483834</v>
      </c>
      <c r="V74" s="33" t="n">
        <v>0.209242139914258</v>
      </c>
      <c r="W74" s="34" t="n">
        <v>1</v>
      </c>
      <c r="X74" s="2" t="n">
        <v>1</v>
      </c>
      <c r="Y74" s="2" t="n">
        <v>1</v>
      </c>
      <c r="Z74" s="2" t="n">
        <v>0</v>
      </c>
      <c r="AA74" s="2" t="n">
        <v>0</v>
      </c>
      <c r="AB74" s="2" t="n">
        <v>1</v>
      </c>
      <c r="AC74" s="2" t="n">
        <v>0</v>
      </c>
      <c r="AD74" s="2" t="n">
        <v>1</v>
      </c>
      <c r="AE74" s="2" t="n">
        <v>0</v>
      </c>
      <c r="AF74" s="2" t="n">
        <v>1</v>
      </c>
      <c r="AG74" s="2" t="n">
        <v>0</v>
      </c>
      <c r="AH74" s="2" t="n">
        <v>0</v>
      </c>
      <c r="AI74" s="3" t="n">
        <v>1</v>
      </c>
    </row>
    <row r="75" customFormat="false" ht="15" hidden="false" customHeight="false" outlineLevel="0" collapsed="false">
      <c r="A75" s="2" t="n">
        <v>65</v>
      </c>
      <c r="B75" s="32" t="s">
        <v>102</v>
      </c>
      <c r="C75" s="33" t="n">
        <v>-0.0292167883220477</v>
      </c>
      <c r="D75" s="33" t="n">
        <v>0.0115933852243932</v>
      </c>
      <c r="E75" s="33" t="n">
        <v>-2.5201257231213</v>
      </c>
      <c r="F75" s="33" t="n">
        <v>0.0118294592808802</v>
      </c>
      <c r="G75" s="33" t="n">
        <v>0.191317523461529</v>
      </c>
      <c r="H75" s="33" t="n">
        <v>-0.0422215008220009</v>
      </c>
      <c r="I75" s="33" t="n">
        <v>0.013379356037762</v>
      </c>
      <c r="J75" s="33" t="n">
        <v>-3.15571995414687</v>
      </c>
      <c r="K75" s="33" t="n">
        <v>0.00164166473077682</v>
      </c>
      <c r="L75" s="33" t="n">
        <v>0.0953546294697772</v>
      </c>
      <c r="M75" s="33" t="n">
        <v>-0.0360170424489821</v>
      </c>
      <c r="N75" s="33" t="n">
        <v>0.0146234002073395</v>
      </c>
      <c r="O75" s="33" t="n">
        <v>-2.46297317575328</v>
      </c>
      <c r="P75" s="33" t="n">
        <v>0.0139507349381405</v>
      </c>
      <c r="Q75" s="33" t="n">
        <v>0.259214431156199</v>
      </c>
      <c r="R75" s="33" t="n">
        <v>-0.00790339961794062</v>
      </c>
      <c r="S75" s="33" t="n">
        <v>0.00334203412099209</v>
      </c>
      <c r="T75" s="33" t="n">
        <v>-2.36484707570684</v>
      </c>
      <c r="U75" s="33" t="n">
        <v>0.0181590187553766</v>
      </c>
      <c r="V75" s="33" t="n">
        <v>0.209242139914258</v>
      </c>
      <c r="W75" s="34" t="n">
        <v>1</v>
      </c>
      <c r="X75" s="2" t="n">
        <v>1</v>
      </c>
      <c r="Y75" s="2" t="n">
        <v>1</v>
      </c>
      <c r="Z75" s="2" t="n">
        <v>1</v>
      </c>
      <c r="AA75" s="2" t="n">
        <v>1</v>
      </c>
      <c r="AB75" s="2" t="n">
        <v>1</v>
      </c>
      <c r="AC75" s="2" t="n">
        <v>0</v>
      </c>
      <c r="AD75" s="2" t="n">
        <v>0</v>
      </c>
      <c r="AE75" s="2" t="n">
        <v>0</v>
      </c>
      <c r="AF75" s="2" t="n">
        <v>1</v>
      </c>
      <c r="AG75" s="2" t="n">
        <v>1</v>
      </c>
      <c r="AH75" s="2" t="n">
        <v>0</v>
      </c>
      <c r="AI75" s="3" t="n">
        <v>0</v>
      </c>
    </row>
    <row r="76" customFormat="false" ht="15" hidden="false" customHeight="false" outlineLevel="0" collapsed="false">
      <c r="A76" s="2" t="n">
        <v>66</v>
      </c>
      <c r="B76" s="32" t="s">
        <v>103</v>
      </c>
      <c r="C76" s="33" t="n">
        <v>0.00229510142398477</v>
      </c>
      <c r="D76" s="33" t="n">
        <v>0.0210553795609405</v>
      </c>
      <c r="E76" s="33" t="n">
        <v>0.10900308955923</v>
      </c>
      <c r="F76" s="33" t="n">
        <v>0.913213925059119</v>
      </c>
      <c r="G76" s="33" t="n">
        <v>0.963948032006848</v>
      </c>
      <c r="H76" s="33" t="n">
        <v>-0.0123018562890165</v>
      </c>
      <c r="I76" s="33" t="n">
        <v>0.0243093293015986</v>
      </c>
      <c r="J76" s="33" t="n">
        <v>-0.506054944436806</v>
      </c>
      <c r="K76" s="33" t="n">
        <v>0.61291292595666</v>
      </c>
      <c r="L76" s="33" t="n">
        <v>0.839465145844141</v>
      </c>
      <c r="M76" s="33" t="n">
        <v>-0.00965675420421898</v>
      </c>
      <c r="N76" s="33" t="n">
        <v>0.0269919507812602</v>
      </c>
      <c r="O76" s="33" t="n">
        <v>-0.357764219506632</v>
      </c>
      <c r="P76" s="33" t="n">
        <v>0.720597122607332</v>
      </c>
      <c r="Q76" s="33" t="n">
        <v>0.921425394463538</v>
      </c>
      <c r="R76" s="33" t="n">
        <v>0.00956503836399025</v>
      </c>
      <c r="S76" s="33" t="n">
        <v>0.00605521297138684</v>
      </c>
      <c r="T76" s="33" t="n">
        <v>1.57963698538576</v>
      </c>
      <c r="U76" s="33" t="n">
        <v>0.114392233232403</v>
      </c>
      <c r="V76" s="33" t="n">
        <v>0.391221437654817</v>
      </c>
      <c r="W76" s="34" t="n">
        <v>1</v>
      </c>
      <c r="X76" s="2" t="n">
        <v>1</v>
      </c>
      <c r="Y76" s="2" t="n">
        <v>0</v>
      </c>
      <c r="Z76" s="2" t="n">
        <v>1</v>
      </c>
      <c r="AA76" s="2" t="n">
        <v>1</v>
      </c>
      <c r="AB76" s="2" t="n">
        <v>1</v>
      </c>
      <c r="AC76" s="2" t="n">
        <v>0</v>
      </c>
      <c r="AD76" s="2" t="n">
        <v>0</v>
      </c>
      <c r="AE76" s="2" t="n">
        <v>0</v>
      </c>
      <c r="AF76" s="2" t="n">
        <v>1</v>
      </c>
      <c r="AG76" s="2" t="n">
        <v>0</v>
      </c>
      <c r="AH76" s="2" t="n">
        <v>1</v>
      </c>
      <c r="AI76" s="3" t="n">
        <v>1</v>
      </c>
    </row>
    <row r="77" customFormat="false" ht="15" hidden="false" customHeight="false" outlineLevel="0" collapsed="false">
      <c r="A77" s="2" t="n">
        <v>67</v>
      </c>
      <c r="B77" s="32" t="s">
        <v>104</v>
      </c>
      <c r="C77" s="33" t="n">
        <v>0.00485830380499397</v>
      </c>
      <c r="D77" s="33" t="n">
        <v>0.0115156320970367</v>
      </c>
      <c r="E77" s="33" t="n">
        <v>0.421887723058132</v>
      </c>
      <c r="F77" s="33" t="n">
        <v>0.673164511827502</v>
      </c>
      <c r="G77" s="33" t="n">
        <v>0.85165540614628</v>
      </c>
      <c r="H77" s="33" t="n">
        <v>0.000218033165623396</v>
      </c>
      <c r="I77" s="33" t="n">
        <v>0.0130004690220024</v>
      </c>
      <c r="J77" s="33" t="n">
        <v>0.0167711768901868</v>
      </c>
      <c r="K77" s="33" t="n">
        <v>0.986622006551594</v>
      </c>
      <c r="L77" s="33" t="n">
        <v>0.986622006551594</v>
      </c>
      <c r="M77" s="33" t="n">
        <v>0.00401217975908985</v>
      </c>
      <c r="N77" s="33" t="n">
        <v>0.0143665034008214</v>
      </c>
      <c r="O77" s="33" t="n">
        <v>0.279273226557023</v>
      </c>
      <c r="P77" s="33" t="n">
        <v>0.780094257892499</v>
      </c>
      <c r="Q77" s="33" t="n">
        <v>0.933912610257676</v>
      </c>
      <c r="R77" s="33" t="n">
        <v>0.00371097108712819</v>
      </c>
      <c r="S77" s="33" t="n">
        <v>0.00331224783069283</v>
      </c>
      <c r="T77" s="33" t="n">
        <v>1.12037844896164</v>
      </c>
      <c r="U77" s="33" t="n">
        <v>0.262724425289599</v>
      </c>
      <c r="V77" s="33" t="n">
        <v>0.599011689660285</v>
      </c>
      <c r="W77" s="34" t="n">
        <v>1</v>
      </c>
      <c r="X77" s="2" t="n">
        <v>1</v>
      </c>
      <c r="Y77" s="2" t="n">
        <v>0</v>
      </c>
      <c r="Z77" s="2" t="n">
        <v>1</v>
      </c>
      <c r="AA77" s="2" t="n">
        <v>1</v>
      </c>
      <c r="AB77" s="2" t="n">
        <v>1</v>
      </c>
      <c r="AC77" s="2" t="n">
        <v>0</v>
      </c>
      <c r="AD77" s="2" t="n">
        <v>0</v>
      </c>
      <c r="AE77" s="2" t="n">
        <v>0</v>
      </c>
      <c r="AF77" s="2" t="n">
        <v>0</v>
      </c>
      <c r="AG77" s="2" t="n">
        <v>1</v>
      </c>
      <c r="AH77" s="2" t="n">
        <v>0</v>
      </c>
      <c r="AI77" s="3" t="n">
        <v>1</v>
      </c>
    </row>
    <row r="78" customFormat="false" ht="15" hidden="false" customHeight="false" outlineLevel="0" collapsed="false">
      <c r="A78" s="2" t="n">
        <v>68</v>
      </c>
      <c r="B78" s="32" t="s">
        <v>105</v>
      </c>
      <c r="C78" s="33" t="n">
        <v>-0.00695991645965974</v>
      </c>
      <c r="D78" s="33" t="n">
        <v>0.00699050599316263</v>
      </c>
      <c r="E78" s="33" t="n">
        <v>-0.995624131710521</v>
      </c>
      <c r="F78" s="33" t="n">
        <v>0.319585739457381</v>
      </c>
      <c r="G78" s="33" t="n">
        <v>0.642931311143672</v>
      </c>
      <c r="H78" s="33" t="n">
        <v>-0.010297034640074</v>
      </c>
      <c r="I78" s="33" t="n">
        <v>0.00794111329600384</v>
      </c>
      <c r="J78" s="33" t="n">
        <v>-1.2966739367962</v>
      </c>
      <c r="K78" s="33" t="n">
        <v>0.194997766408656</v>
      </c>
      <c r="L78" s="33" t="n">
        <v>0.521009657123128</v>
      </c>
      <c r="M78" s="33" t="n">
        <v>-0.0125344092218704</v>
      </c>
      <c r="N78" s="33" t="n">
        <v>0.00914826422448384</v>
      </c>
      <c r="O78" s="33" t="n">
        <v>-1.3701407080399</v>
      </c>
      <c r="P78" s="33" t="n">
        <v>0.170958061989683</v>
      </c>
      <c r="Q78" s="33" t="n">
        <v>0.609038095838245</v>
      </c>
      <c r="R78" s="33" t="n">
        <v>-0.00147742841519855</v>
      </c>
      <c r="S78" s="33" t="n">
        <v>0.00201354297838046</v>
      </c>
      <c r="T78" s="33" t="n">
        <v>-0.733745656815767</v>
      </c>
      <c r="U78" s="33" t="n">
        <v>0.463213740591015</v>
      </c>
      <c r="V78" s="33" t="n">
        <v>0.714500108326218</v>
      </c>
      <c r="W78" s="34" t="n">
        <v>1</v>
      </c>
      <c r="X78" s="2" t="n">
        <v>1</v>
      </c>
      <c r="Y78" s="2" t="n">
        <v>0</v>
      </c>
      <c r="Z78" s="2" t="n">
        <v>1</v>
      </c>
      <c r="AA78" s="2" t="n">
        <v>0</v>
      </c>
      <c r="AB78" s="2" t="n">
        <v>1</v>
      </c>
      <c r="AC78" s="2" t="n">
        <v>1</v>
      </c>
      <c r="AD78" s="2" t="n">
        <v>1</v>
      </c>
      <c r="AE78" s="2" t="n">
        <v>0</v>
      </c>
      <c r="AF78" s="2" t="n">
        <v>1</v>
      </c>
      <c r="AG78" s="2" t="n">
        <v>0</v>
      </c>
      <c r="AH78" s="2" t="n">
        <v>0</v>
      </c>
      <c r="AI78" s="3" t="n">
        <v>1</v>
      </c>
    </row>
    <row r="79" customFormat="false" ht="15" hidden="false" customHeight="false" outlineLevel="0" collapsed="false">
      <c r="A79" s="2" t="n">
        <v>69</v>
      </c>
      <c r="B79" s="32" t="s">
        <v>106</v>
      </c>
      <c r="C79" s="33" t="n">
        <v>0.0115599891193752</v>
      </c>
      <c r="D79" s="33" t="n">
        <v>0.00509178221111748</v>
      </c>
      <c r="E79" s="33" t="n">
        <v>2.27032277502658</v>
      </c>
      <c r="F79" s="33" t="n">
        <v>0.0233226714232114</v>
      </c>
      <c r="G79" s="33" t="n">
        <v>0.227475077965437</v>
      </c>
      <c r="H79" s="33" t="n">
        <v>0.0112435097087388</v>
      </c>
      <c r="I79" s="33" t="n">
        <v>0.00563516988372473</v>
      </c>
      <c r="J79" s="33" t="n">
        <v>1.99523881989996</v>
      </c>
      <c r="K79" s="33" t="n">
        <v>0.0462474415580605</v>
      </c>
      <c r="L79" s="33" t="n">
        <v>0.316332500257134</v>
      </c>
      <c r="M79" s="33" t="n">
        <v>0.0118338974053398</v>
      </c>
      <c r="N79" s="33" t="n">
        <v>0.00631156331107986</v>
      </c>
      <c r="O79" s="33" t="n">
        <v>1.87495503444694</v>
      </c>
      <c r="P79" s="33" t="n">
        <v>0.0610976484238525</v>
      </c>
      <c r="Q79" s="33" t="n">
        <v>0.315409488144883</v>
      </c>
      <c r="R79" s="33" t="n">
        <v>0.003263531886301</v>
      </c>
      <c r="S79" s="33" t="n">
        <v>0.00146156400483894</v>
      </c>
      <c r="T79" s="33" t="n">
        <v>2.23290384512489</v>
      </c>
      <c r="U79" s="33" t="n">
        <v>0.025696403147365</v>
      </c>
      <c r="V79" s="33" t="n">
        <v>0.209242139914258</v>
      </c>
      <c r="W79" s="34" t="n">
        <v>1</v>
      </c>
      <c r="X79" s="2" t="n">
        <v>1</v>
      </c>
      <c r="Y79" s="2" t="n">
        <v>1</v>
      </c>
      <c r="Z79" s="2" t="n">
        <v>1</v>
      </c>
      <c r="AA79" s="2" t="n">
        <v>1</v>
      </c>
      <c r="AB79" s="2" t="n">
        <v>0</v>
      </c>
      <c r="AC79" s="2" t="n">
        <v>0</v>
      </c>
      <c r="AD79" s="2" t="n">
        <v>0</v>
      </c>
      <c r="AE79" s="2" t="n">
        <v>0</v>
      </c>
      <c r="AF79" s="2" t="n">
        <v>1</v>
      </c>
      <c r="AG79" s="2" t="n">
        <v>1</v>
      </c>
      <c r="AH79" s="2" t="n">
        <v>1</v>
      </c>
      <c r="AI79" s="3" t="n">
        <v>1</v>
      </c>
    </row>
    <row r="80" customFormat="false" ht="15" hidden="false" customHeight="false" outlineLevel="0" collapsed="false">
      <c r="A80" s="2" t="n">
        <v>70</v>
      </c>
      <c r="B80" s="32" t="s">
        <v>107</v>
      </c>
      <c r="C80" s="33" t="n">
        <v>-0.00695844160475128</v>
      </c>
      <c r="D80" s="33" t="n">
        <v>0.00746580370617307</v>
      </c>
      <c r="E80" s="33" t="n">
        <v>-0.932041864293555</v>
      </c>
      <c r="F80" s="33" t="n">
        <v>0.351457738153507</v>
      </c>
      <c r="G80" s="33" t="n">
        <v>0.679949075143484</v>
      </c>
      <c r="H80" s="33" t="n">
        <v>-0.010077506119454</v>
      </c>
      <c r="I80" s="33" t="n">
        <v>0.00832354551761252</v>
      </c>
      <c r="J80" s="33" t="n">
        <v>-1.2107227741027</v>
      </c>
      <c r="K80" s="33" t="n">
        <v>0.226244935964398</v>
      </c>
      <c r="L80" s="33" t="n">
        <v>0.586180061362305</v>
      </c>
      <c r="M80" s="33" t="n">
        <v>-0.00980359362677266</v>
      </c>
      <c r="N80" s="33" t="n">
        <v>0.00908560929985421</v>
      </c>
      <c r="O80" s="33" t="n">
        <v>-1.07902434533807</v>
      </c>
      <c r="P80" s="33" t="n">
        <v>0.280843461467764</v>
      </c>
      <c r="Q80" s="33" t="n">
        <v>0.687161492382653</v>
      </c>
      <c r="R80" s="33" t="n">
        <v>-0.00119404646617865</v>
      </c>
      <c r="S80" s="33" t="n">
        <v>0.00214129680868453</v>
      </c>
      <c r="T80" s="33" t="n">
        <v>-0.557627724160383</v>
      </c>
      <c r="U80" s="33" t="n">
        <v>0.577178421462942</v>
      </c>
      <c r="V80" s="33" t="n">
        <v>0.795947661856153</v>
      </c>
      <c r="W80" s="34" t="n">
        <v>1</v>
      </c>
      <c r="X80" s="2" t="n">
        <v>1</v>
      </c>
      <c r="Y80" s="2" t="n">
        <v>0</v>
      </c>
      <c r="Z80" s="2" t="n">
        <v>1</v>
      </c>
      <c r="AA80" s="2" t="n">
        <v>1</v>
      </c>
      <c r="AB80" s="2" t="n">
        <v>1</v>
      </c>
      <c r="AC80" s="2" t="n">
        <v>1</v>
      </c>
      <c r="AD80" s="2" t="n">
        <v>0</v>
      </c>
      <c r="AE80" s="2" t="n">
        <v>0</v>
      </c>
      <c r="AF80" s="2" t="n">
        <v>1</v>
      </c>
      <c r="AG80" s="2" t="n">
        <v>0</v>
      </c>
      <c r="AH80" s="2" t="n">
        <v>0</v>
      </c>
      <c r="AI80" s="3" t="n">
        <v>1</v>
      </c>
    </row>
    <row r="81" customFormat="false" ht="15" hidden="false" customHeight="false" outlineLevel="0" collapsed="false">
      <c r="A81" s="2" t="n">
        <v>71</v>
      </c>
      <c r="B81" s="32" t="s">
        <v>108</v>
      </c>
      <c r="C81" s="33" t="n">
        <v>0.00810234738068289</v>
      </c>
      <c r="D81" s="33" t="n">
        <v>0.0125264488412984</v>
      </c>
      <c r="E81" s="33" t="n">
        <v>0.646819181025214</v>
      </c>
      <c r="F81" s="33" t="n">
        <v>0.51784304631545</v>
      </c>
      <c r="G81" s="33" t="n">
        <v>0.804452348790165</v>
      </c>
      <c r="H81" s="33" t="n">
        <v>0.0127683924620411</v>
      </c>
      <c r="I81" s="33" t="n">
        <v>0.0140255280015207</v>
      </c>
      <c r="J81" s="33" t="n">
        <v>0.91036804180611</v>
      </c>
      <c r="K81" s="33" t="n">
        <v>0.362814522215505</v>
      </c>
      <c r="L81" s="33" t="n">
        <v>0.713118198837372</v>
      </c>
      <c r="M81" s="33" t="n">
        <v>0.0159847082100519</v>
      </c>
      <c r="N81" s="33" t="n">
        <v>0.0157828165216648</v>
      </c>
      <c r="O81" s="33" t="n">
        <v>1.01279186690854</v>
      </c>
      <c r="P81" s="33" t="n">
        <v>0.311409824028965</v>
      </c>
      <c r="Q81" s="33" t="n">
        <v>0.695869411592887</v>
      </c>
      <c r="R81" s="33" t="n">
        <v>-0.000505141457335827</v>
      </c>
      <c r="S81" s="33" t="n">
        <v>0.00359406748184665</v>
      </c>
      <c r="T81" s="33" t="n">
        <v>-0.140548684710918</v>
      </c>
      <c r="U81" s="33" t="n">
        <v>0.888244553137536</v>
      </c>
      <c r="V81" s="33" t="n">
        <v>0.937591472756288</v>
      </c>
      <c r="W81" s="34" t="n">
        <v>1</v>
      </c>
      <c r="X81" s="2" t="n">
        <v>1</v>
      </c>
      <c r="Y81" s="2" t="n">
        <v>1</v>
      </c>
      <c r="Z81" s="2" t="n">
        <v>0</v>
      </c>
      <c r="AA81" s="2" t="n">
        <v>1</v>
      </c>
      <c r="AB81" s="2" t="n">
        <v>1</v>
      </c>
      <c r="AC81" s="2" t="n">
        <v>1</v>
      </c>
      <c r="AD81" s="2" t="n">
        <v>0</v>
      </c>
      <c r="AE81" s="2" t="n">
        <v>0</v>
      </c>
      <c r="AF81" s="2" t="n">
        <v>1</v>
      </c>
      <c r="AG81" s="2" t="n">
        <v>1</v>
      </c>
      <c r="AH81" s="2" t="n">
        <v>0</v>
      </c>
      <c r="AI81" s="3" t="n">
        <v>0</v>
      </c>
    </row>
    <row r="82" customFormat="false" ht="15" hidden="false" customHeight="false" outlineLevel="0" collapsed="false">
      <c r="A82" s="2" t="n">
        <v>72</v>
      </c>
      <c r="B82" s="32" t="s">
        <v>109</v>
      </c>
      <c r="C82" s="33" t="n">
        <v>0.0143740080013128</v>
      </c>
      <c r="D82" s="33" t="n">
        <v>0.013679012716186</v>
      </c>
      <c r="E82" s="33" t="n">
        <v>1.05080741567734</v>
      </c>
      <c r="F82" s="33" t="n">
        <v>0.293508351462529</v>
      </c>
      <c r="G82" s="33" t="n">
        <v>0.638691818608448</v>
      </c>
      <c r="H82" s="33" t="n">
        <v>0.0119146503236568</v>
      </c>
      <c r="I82" s="33" t="n">
        <v>0.0151782086440929</v>
      </c>
      <c r="J82" s="33" t="n">
        <v>0.7849839597701</v>
      </c>
      <c r="K82" s="33" t="n">
        <v>0.432621212884702</v>
      </c>
      <c r="L82" s="33" t="n">
        <v>0.770606535450876</v>
      </c>
      <c r="M82" s="33" t="n">
        <v>0.0101467123966279</v>
      </c>
      <c r="N82" s="33" t="n">
        <v>0.0166275121272528</v>
      </c>
      <c r="O82" s="33" t="n">
        <v>0.610236355202969</v>
      </c>
      <c r="P82" s="33" t="n">
        <v>0.541847453836116</v>
      </c>
      <c r="Q82" s="33" t="n">
        <v>0.846192657862234</v>
      </c>
      <c r="R82" s="33" t="n">
        <v>0.00163347158616424</v>
      </c>
      <c r="S82" s="33" t="n">
        <v>0.00393090646891168</v>
      </c>
      <c r="T82" s="33" t="n">
        <v>0.415545777820678</v>
      </c>
      <c r="U82" s="33" t="n">
        <v>0.677799451038704</v>
      </c>
      <c r="V82" s="33" t="n">
        <v>0.852233133291311</v>
      </c>
      <c r="W82" s="34" t="n">
        <v>1</v>
      </c>
      <c r="X82" s="2" t="n">
        <v>1</v>
      </c>
      <c r="Y82" s="2" t="n">
        <v>0</v>
      </c>
      <c r="Z82" s="2" t="n">
        <v>1</v>
      </c>
      <c r="AA82" s="2" t="n">
        <v>1</v>
      </c>
      <c r="AB82" s="2" t="n">
        <v>1</v>
      </c>
      <c r="AC82" s="2" t="n">
        <v>1</v>
      </c>
      <c r="AD82" s="2" t="n">
        <v>0</v>
      </c>
      <c r="AE82" s="2" t="n">
        <v>0</v>
      </c>
      <c r="AF82" s="2" t="n">
        <v>1</v>
      </c>
      <c r="AG82" s="2" t="n">
        <v>1</v>
      </c>
      <c r="AH82" s="2" t="n">
        <v>0</v>
      </c>
      <c r="AI82" s="3" t="n">
        <v>1</v>
      </c>
    </row>
    <row r="83" customFormat="false" ht="15" hidden="false" customHeight="false" outlineLevel="0" collapsed="false">
      <c r="A83" s="2" t="n">
        <v>73</v>
      </c>
      <c r="B83" s="32" t="s">
        <v>110</v>
      </c>
      <c r="C83" s="33" t="n">
        <v>0.0087027113178947</v>
      </c>
      <c r="D83" s="33" t="n">
        <v>0.0183206153742378</v>
      </c>
      <c r="E83" s="33" t="n">
        <v>0.475022871236757</v>
      </c>
      <c r="F83" s="33" t="n">
        <v>0.634836534184874</v>
      </c>
      <c r="G83" s="33" t="n">
        <v>0.848101932387605</v>
      </c>
      <c r="H83" s="33" t="n">
        <v>0.021042533760114</v>
      </c>
      <c r="I83" s="33" t="n">
        <v>0.0202915467733542</v>
      </c>
      <c r="J83" s="33" t="n">
        <v>1.03700984430354</v>
      </c>
      <c r="K83" s="33" t="n">
        <v>0.299944447555413</v>
      </c>
      <c r="L83" s="33" t="n">
        <v>0.652383508671133</v>
      </c>
      <c r="M83" s="33" t="n">
        <v>-0.0099950310468153</v>
      </c>
      <c r="N83" s="33" t="n">
        <v>0.022380096367003</v>
      </c>
      <c r="O83" s="33" t="n">
        <v>-0.446603575020878</v>
      </c>
      <c r="P83" s="33" t="n">
        <v>0.655260387847012</v>
      </c>
      <c r="Q83" s="33" t="n">
        <v>0.885448632313936</v>
      </c>
      <c r="R83" s="33" t="n">
        <v>-0.00256988113300517</v>
      </c>
      <c r="S83" s="33" t="n">
        <v>0.00527776134942835</v>
      </c>
      <c r="T83" s="33" t="n">
        <v>-0.486926361928722</v>
      </c>
      <c r="U83" s="33" t="n">
        <v>0.626378747617561</v>
      </c>
      <c r="V83" s="33" t="n">
        <v>0.81162871007976</v>
      </c>
      <c r="W83" s="34" t="n">
        <v>1</v>
      </c>
      <c r="X83" s="2" t="n">
        <v>1</v>
      </c>
      <c r="Y83" s="2" t="n">
        <v>0</v>
      </c>
      <c r="Z83" s="2" t="n">
        <v>1</v>
      </c>
      <c r="AA83" s="2" t="n">
        <v>0</v>
      </c>
      <c r="AB83" s="2" t="n">
        <v>1</v>
      </c>
      <c r="AC83" s="2" t="n">
        <v>1</v>
      </c>
      <c r="AD83" s="2" t="n">
        <v>1</v>
      </c>
      <c r="AE83" s="2" t="n">
        <v>0</v>
      </c>
      <c r="AF83" s="2" t="n">
        <v>1</v>
      </c>
      <c r="AG83" s="2" t="n">
        <v>0</v>
      </c>
      <c r="AH83" s="2" t="n">
        <v>0</v>
      </c>
      <c r="AI83" s="3" t="n">
        <v>1</v>
      </c>
    </row>
    <row r="84" customFormat="false" ht="15" hidden="false" customHeight="false" outlineLevel="0" collapsed="false">
      <c r="A84" s="2" t="n">
        <v>74</v>
      </c>
      <c r="B84" s="32" t="s">
        <v>111</v>
      </c>
      <c r="C84" s="33" t="n">
        <v>0.0160554645808018</v>
      </c>
      <c r="D84" s="33" t="n">
        <v>0.0256019630089814</v>
      </c>
      <c r="E84" s="33" t="n">
        <v>0.627118497717123</v>
      </c>
      <c r="F84" s="33" t="n">
        <v>0.530672457544028</v>
      </c>
      <c r="G84" s="33" t="n">
        <v>0.804452348790165</v>
      </c>
      <c r="H84" s="33" t="n">
        <v>0.0114153750346887</v>
      </c>
      <c r="I84" s="33" t="n">
        <v>0.0284735330153584</v>
      </c>
      <c r="J84" s="33" t="n">
        <v>0.400911788099191</v>
      </c>
      <c r="K84" s="33" t="n">
        <v>0.688557898604235</v>
      </c>
      <c r="L84" s="33" t="n">
        <v>0.885288726776873</v>
      </c>
      <c r="M84" s="33" t="n">
        <v>0.0137416477326248</v>
      </c>
      <c r="N84" s="33" t="n">
        <v>0.0320268997470448</v>
      </c>
      <c r="O84" s="33" t="n">
        <v>0.429065811588359</v>
      </c>
      <c r="P84" s="33" t="n">
        <v>0.667970020868408</v>
      </c>
      <c r="Q84" s="33" t="n">
        <v>0.885448632313936</v>
      </c>
      <c r="R84" s="33" t="n">
        <v>0.0116566422436568</v>
      </c>
      <c r="S84" s="33" t="n">
        <v>0.00735925675366231</v>
      </c>
      <c r="T84" s="33" t="n">
        <v>1.5839428673087</v>
      </c>
      <c r="U84" s="33" t="n">
        <v>0.113408890321261</v>
      </c>
      <c r="V84" s="33" t="n">
        <v>0.391221437654817</v>
      </c>
      <c r="W84" s="34" t="n">
        <v>1</v>
      </c>
      <c r="X84" s="2" t="n">
        <v>1</v>
      </c>
      <c r="Y84" s="2" t="n">
        <v>1</v>
      </c>
      <c r="Z84" s="2" t="n">
        <v>1</v>
      </c>
      <c r="AA84" s="2" t="n">
        <v>1</v>
      </c>
      <c r="AB84" s="2" t="n">
        <v>1</v>
      </c>
      <c r="AC84" s="2" t="n">
        <v>0</v>
      </c>
      <c r="AD84" s="2" t="n">
        <v>0</v>
      </c>
      <c r="AE84" s="2" t="n">
        <v>0</v>
      </c>
      <c r="AF84" s="2" t="n">
        <v>1</v>
      </c>
      <c r="AG84" s="2" t="n">
        <v>0</v>
      </c>
      <c r="AH84" s="2" t="n">
        <v>1</v>
      </c>
      <c r="AI84" s="3" t="n">
        <v>0</v>
      </c>
    </row>
    <row r="85" customFormat="false" ht="15" hidden="false" customHeight="false" outlineLevel="0" collapsed="false">
      <c r="A85" s="2" t="n">
        <v>75</v>
      </c>
      <c r="B85" s="32" t="s">
        <v>112</v>
      </c>
      <c r="C85" s="33" t="n">
        <v>0.0190076380928065</v>
      </c>
      <c r="D85" s="33" t="n">
        <v>0.0108074594915631</v>
      </c>
      <c r="E85" s="33" t="n">
        <v>1.75875173139857</v>
      </c>
      <c r="F85" s="33" t="n">
        <v>0.0788143569474863</v>
      </c>
      <c r="G85" s="33" t="n">
        <v>0.36046978332701</v>
      </c>
      <c r="H85" s="33" t="n">
        <v>0.00473236380571256</v>
      </c>
      <c r="I85" s="33" t="n">
        <v>0.0120290815727028</v>
      </c>
      <c r="J85" s="33" t="n">
        <v>0.393410234780646</v>
      </c>
      <c r="K85" s="33" t="n">
        <v>0.694088065495448</v>
      </c>
      <c r="L85" s="33" t="n">
        <v>0.885739247759117</v>
      </c>
      <c r="M85" s="33" t="n">
        <v>0.0156786386777812</v>
      </c>
      <c r="N85" s="33" t="n">
        <v>0.0132820293847598</v>
      </c>
      <c r="O85" s="33" t="n">
        <v>1.18043999328682</v>
      </c>
      <c r="P85" s="33" t="n">
        <v>0.238114051049211</v>
      </c>
      <c r="Q85" s="33" t="n">
        <v>0.638324048554482</v>
      </c>
      <c r="R85" s="33" t="n">
        <v>0.00715305250763605</v>
      </c>
      <c r="S85" s="33" t="n">
        <v>0.00311980292895595</v>
      </c>
      <c r="T85" s="33" t="n">
        <v>2.29278985580985</v>
      </c>
      <c r="U85" s="33" t="n">
        <v>0.0219926484707633</v>
      </c>
      <c r="V85" s="33" t="n">
        <v>0.209242139914258</v>
      </c>
      <c r="W85" s="34" t="n">
        <v>1</v>
      </c>
      <c r="X85" s="2" t="n">
        <v>1</v>
      </c>
      <c r="Y85" s="2" t="n">
        <v>1</v>
      </c>
      <c r="Z85" s="2" t="n">
        <v>1</v>
      </c>
      <c r="AA85" s="2" t="n">
        <v>1</v>
      </c>
      <c r="AB85" s="2" t="n">
        <v>1</v>
      </c>
      <c r="AC85" s="2" t="n">
        <v>1</v>
      </c>
      <c r="AD85" s="2" t="n">
        <v>1</v>
      </c>
      <c r="AE85" s="2" t="n">
        <v>0</v>
      </c>
      <c r="AF85" s="2" t="n">
        <v>1</v>
      </c>
      <c r="AG85" s="2" t="n">
        <v>1</v>
      </c>
      <c r="AH85" s="2" t="n">
        <v>1</v>
      </c>
      <c r="AI85" s="3" t="n">
        <v>1</v>
      </c>
    </row>
    <row r="86" customFormat="false" ht="15" hidden="false" customHeight="false" outlineLevel="0" collapsed="false">
      <c r="A86" s="2" t="n">
        <v>76</v>
      </c>
      <c r="B86" s="32" t="s">
        <v>113</v>
      </c>
      <c r="C86" s="33" t="n">
        <v>-0.00182811096599254</v>
      </c>
      <c r="D86" s="33" t="n">
        <v>0.00360436889583728</v>
      </c>
      <c r="E86" s="33" t="n">
        <v>-0.507193081180964</v>
      </c>
      <c r="F86" s="33" t="n">
        <v>0.612090084838695</v>
      </c>
      <c r="G86" s="33" t="n">
        <v>0.83137706947625</v>
      </c>
      <c r="H86" s="33" t="n">
        <v>0.000212681157894461</v>
      </c>
      <c r="I86" s="33" t="n">
        <v>0.00405055123682745</v>
      </c>
      <c r="J86" s="33" t="n">
        <v>0.0525067195696162</v>
      </c>
      <c r="K86" s="33" t="n">
        <v>0.958133813421056</v>
      </c>
      <c r="L86" s="33" t="n">
        <v>0.98521813091817</v>
      </c>
      <c r="M86" s="33" t="n">
        <v>-0.00222508928508641</v>
      </c>
      <c r="N86" s="33" t="n">
        <v>0.00447362038806888</v>
      </c>
      <c r="O86" s="33" t="n">
        <v>-0.49737999473999</v>
      </c>
      <c r="P86" s="33" t="n">
        <v>0.61903245515826</v>
      </c>
      <c r="Q86" s="33" t="n">
        <v>0.885448632313936</v>
      </c>
      <c r="R86" s="33" t="n">
        <v>-0.00108453240097483</v>
      </c>
      <c r="S86" s="33" t="n">
        <v>0.00102161775136277</v>
      </c>
      <c r="T86" s="33" t="n">
        <v>-1.06158335593536</v>
      </c>
      <c r="U86" s="33" t="n">
        <v>0.288588142800655</v>
      </c>
      <c r="V86" s="33" t="n">
        <v>0.633659479135533</v>
      </c>
      <c r="W86" s="34" t="n">
        <v>1</v>
      </c>
      <c r="X86" s="2" t="n">
        <v>1</v>
      </c>
      <c r="Y86" s="2" t="n">
        <v>1</v>
      </c>
      <c r="Z86" s="2" t="n">
        <v>0</v>
      </c>
      <c r="AA86" s="2" t="n">
        <v>1</v>
      </c>
      <c r="AB86" s="2" t="n">
        <v>0</v>
      </c>
      <c r="AC86" s="2" t="n">
        <v>0</v>
      </c>
      <c r="AD86" s="2" t="n">
        <v>0</v>
      </c>
      <c r="AE86" s="2" t="n">
        <v>0</v>
      </c>
      <c r="AF86" s="2" t="n">
        <v>1</v>
      </c>
      <c r="AG86" s="2" t="n">
        <v>0</v>
      </c>
      <c r="AH86" s="2" t="n">
        <v>0</v>
      </c>
      <c r="AI86" s="3" t="n">
        <v>0</v>
      </c>
    </row>
    <row r="87" customFormat="false" ht="15" hidden="false" customHeight="false" outlineLevel="0" collapsed="false">
      <c r="A87" s="2" t="n">
        <v>77</v>
      </c>
      <c r="B87" s="32" t="s">
        <v>114</v>
      </c>
      <c r="C87" s="33" t="n">
        <v>0.00618254854823115</v>
      </c>
      <c r="D87" s="33" t="n">
        <v>0.00541537952807959</v>
      </c>
      <c r="E87" s="33" t="n">
        <v>1.14166486691721</v>
      </c>
      <c r="F87" s="33" t="n">
        <v>0.253767112193177</v>
      </c>
      <c r="G87" s="33" t="n">
        <v>0.610720059903648</v>
      </c>
      <c r="H87" s="33" t="n">
        <v>0.00956499640537601</v>
      </c>
      <c r="I87" s="33" t="n">
        <v>0.00611147258069916</v>
      </c>
      <c r="J87" s="33" t="n">
        <v>1.56508865565126</v>
      </c>
      <c r="K87" s="33" t="n">
        <v>0.117831615116476</v>
      </c>
      <c r="L87" s="33" t="n">
        <v>0.45793650420267</v>
      </c>
      <c r="M87" s="33" t="n">
        <v>0.00515011302196275</v>
      </c>
      <c r="N87" s="33" t="n">
        <v>0.00678389243476476</v>
      </c>
      <c r="O87" s="33" t="n">
        <v>0.759167848176729</v>
      </c>
      <c r="P87" s="33" t="n">
        <v>0.44793583913784</v>
      </c>
      <c r="Q87" s="33" t="n">
        <v>0.781602331556844</v>
      </c>
      <c r="R87" s="33" t="n">
        <v>0.00105235939310743</v>
      </c>
      <c r="S87" s="33" t="n">
        <v>0.00155792135978799</v>
      </c>
      <c r="T87" s="33" t="n">
        <v>0.675489418317389</v>
      </c>
      <c r="U87" s="33" t="n">
        <v>0.499464856297501</v>
      </c>
      <c r="V87" s="33" t="n">
        <v>0.718971503873207</v>
      </c>
      <c r="W87" s="34" t="n">
        <v>1</v>
      </c>
      <c r="X87" s="2" t="n">
        <v>1</v>
      </c>
      <c r="Y87" s="2" t="n">
        <v>0</v>
      </c>
      <c r="Z87" s="2" t="n">
        <v>1</v>
      </c>
      <c r="AA87" s="2" t="n">
        <v>1</v>
      </c>
      <c r="AB87" s="2" t="n">
        <v>1</v>
      </c>
      <c r="AC87" s="2" t="n">
        <v>1</v>
      </c>
      <c r="AD87" s="2" t="n">
        <v>0</v>
      </c>
      <c r="AE87" s="2" t="n">
        <v>1</v>
      </c>
      <c r="AF87" s="2" t="n">
        <v>1</v>
      </c>
      <c r="AG87" s="2" t="n">
        <v>1</v>
      </c>
      <c r="AH87" s="2" t="n">
        <v>0</v>
      </c>
      <c r="AI87" s="3" t="n">
        <v>1</v>
      </c>
    </row>
    <row r="88" customFormat="false" ht="15" hidden="false" customHeight="false" outlineLevel="0" collapsed="false">
      <c r="A88" s="2" t="n">
        <v>78</v>
      </c>
      <c r="B88" s="32" t="s">
        <v>115</v>
      </c>
      <c r="C88" s="33" t="n">
        <v>-0.0108786679316128</v>
      </c>
      <c r="D88" s="33" t="n">
        <v>0.00442622892535515</v>
      </c>
      <c r="E88" s="33" t="n">
        <v>-2.45777344892749</v>
      </c>
      <c r="F88" s="33" t="n">
        <v>0.014087131148274</v>
      </c>
      <c r="G88" s="33" t="n">
        <v>0.191317523461529</v>
      </c>
      <c r="H88" s="33" t="n">
        <v>-0.00692231954941735</v>
      </c>
      <c r="I88" s="33" t="n">
        <v>0.00500550807098759</v>
      </c>
      <c r="J88" s="33" t="n">
        <v>-1.38294044305708</v>
      </c>
      <c r="K88" s="33" t="n">
        <v>0.16694542108757</v>
      </c>
      <c r="L88" s="33" t="n">
        <v>0.521009657123128</v>
      </c>
      <c r="M88" s="33" t="n">
        <v>-0.0114396602007653</v>
      </c>
      <c r="N88" s="33" t="n">
        <v>0.00543205355151202</v>
      </c>
      <c r="O88" s="33" t="n">
        <v>-2.10595497490651</v>
      </c>
      <c r="P88" s="33" t="n">
        <v>0.0354628970240953</v>
      </c>
      <c r="Q88" s="33" t="n">
        <v>0.28258124059308</v>
      </c>
      <c r="R88" s="33" t="n">
        <v>-0.00286049384882672</v>
      </c>
      <c r="S88" s="33" t="n">
        <v>0.00127007458314437</v>
      </c>
      <c r="T88" s="33" t="n">
        <v>-2.25222509511599</v>
      </c>
      <c r="U88" s="33" t="n">
        <v>0.0244461564071672</v>
      </c>
      <c r="V88" s="33" t="n">
        <v>0.209242139914258</v>
      </c>
      <c r="W88" s="34" t="n">
        <v>1</v>
      </c>
      <c r="X88" s="2" t="n">
        <v>1</v>
      </c>
      <c r="Y88" s="2" t="n">
        <v>0</v>
      </c>
      <c r="Z88" s="2" t="n">
        <v>1</v>
      </c>
      <c r="AA88" s="2" t="n">
        <v>1</v>
      </c>
      <c r="AB88" s="2" t="n">
        <v>1</v>
      </c>
      <c r="AC88" s="2" t="n">
        <v>0</v>
      </c>
      <c r="AD88" s="2" t="n">
        <v>0</v>
      </c>
      <c r="AE88" s="2" t="n">
        <v>1</v>
      </c>
      <c r="AF88" s="2" t="n">
        <v>0</v>
      </c>
      <c r="AG88" s="2" t="n">
        <v>0</v>
      </c>
      <c r="AH88" s="2" t="n">
        <v>0</v>
      </c>
      <c r="AI88" s="3" t="n">
        <v>1</v>
      </c>
    </row>
    <row r="89" customFormat="false" ht="15" hidden="false" customHeight="false" outlineLevel="0" collapsed="false">
      <c r="A89" s="2" t="n">
        <v>79</v>
      </c>
      <c r="B89" s="32" t="s">
        <v>116</v>
      </c>
      <c r="C89" s="33" t="n">
        <v>0.00584791460607963</v>
      </c>
      <c r="D89" s="33" t="n">
        <v>0.00580629068630263</v>
      </c>
      <c r="E89" s="33" t="n">
        <v>1.00716876264483</v>
      </c>
      <c r="F89" s="33" t="n">
        <v>0.314008288277379</v>
      </c>
      <c r="G89" s="33" t="n">
        <v>0.642931311143672</v>
      </c>
      <c r="H89" s="33" t="n">
        <v>0.00718569557264173</v>
      </c>
      <c r="I89" s="33" t="n">
        <v>0.00666793522861667</v>
      </c>
      <c r="J89" s="33" t="n">
        <v>1.07764927616618</v>
      </c>
      <c r="K89" s="33" t="n">
        <v>0.28141111667415</v>
      </c>
      <c r="L89" s="33" t="n">
        <v>0.650287850692968</v>
      </c>
      <c r="M89" s="33" t="n">
        <v>0.00100788580398132</v>
      </c>
      <c r="N89" s="33" t="n">
        <v>0.00726558039676353</v>
      </c>
      <c r="O89" s="33" t="n">
        <v>0.138720618167034</v>
      </c>
      <c r="P89" s="33" t="n">
        <v>0.889699511739899</v>
      </c>
      <c r="Q89" s="33" t="n">
        <v>0.956454496273185</v>
      </c>
      <c r="R89" s="33" t="n">
        <v>0.00324313539355714</v>
      </c>
      <c r="S89" s="33" t="n">
        <v>0.00166699915686362</v>
      </c>
      <c r="T89" s="33" t="n">
        <v>1.94549312169956</v>
      </c>
      <c r="U89" s="33" t="n">
        <v>0.0518945029621549</v>
      </c>
      <c r="V89" s="33" t="n">
        <v>0.294153615919185</v>
      </c>
      <c r="W89" s="34" t="n">
        <v>1</v>
      </c>
      <c r="X89" s="2" t="n">
        <v>1</v>
      </c>
      <c r="Y89" s="2" t="n">
        <v>0</v>
      </c>
      <c r="Z89" s="2" t="n">
        <v>1</v>
      </c>
      <c r="AA89" s="2" t="n">
        <v>1</v>
      </c>
      <c r="AB89" s="2" t="n">
        <v>1</v>
      </c>
      <c r="AC89" s="2" t="n">
        <v>1</v>
      </c>
      <c r="AD89" s="2" t="n">
        <v>0</v>
      </c>
      <c r="AE89" s="2" t="n">
        <v>0</v>
      </c>
      <c r="AF89" s="2" t="n">
        <v>1</v>
      </c>
      <c r="AG89" s="2" t="n">
        <v>0</v>
      </c>
      <c r="AH89" s="2" t="n">
        <v>0</v>
      </c>
      <c r="AI89" s="3" t="n">
        <v>0</v>
      </c>
    </row>
    <row r="90" customFormat="false" ht="15" hidden="false" customHeight="false" outlineLevel="0" collapsed="false">
      <c r="A90" s="2" t="n">
        <v>80</v>
      </c>
      <c r="B90" s="32" t="s">
        <v>117</v>
      </c>
      <c r="C90" s="33" t="n">
        <v>0.0123203424994895</v>
      </c>
      <c r="D90" s="33" t="n">
        <v>0.00722946630197614</v>
      </c>
      <c r="E90" s="33" t="n">
        <v>1.70418423502739</v>
      </c>
      <c r="F90" s="33" t="n">
        <v>0.0885437884885567</v>
      </c>
      <c r="G90" s="33" t="n">
        <v>0.360499710274838</v>
      </c>
      <c r="H90" s="33" t="n">
        <v>0.0108682672481301</v>
      </c>
      <c r="I90" s="33" t="n">
        <v>0.00816911802106174</v>
      </c>
      <c r="J90" s="33" t="n">
        <v>1.33040889115684</v>
      </c>
      <c r="K90" s="33" t="n">
        <v>0.183641292062586</v>
      </c>
      <c r="L90" s="33" t="n">
        <v>0.521009657123128</v>
      </c>
      <c r="M90" s="33" t="n">
        <v>0.00388154545443151</v>
      </c>
      <c r="N90" s="33" t="n">
        <v>0.00889786234653598</v>
      </c>
      <c r="O90" s="33" t="n">
        <v>0.436233479824807</v>
      </c>
      <c r="P90" s="33" t="n">
        <v>0.662763716107822</v>
      </c>
      <c r="Q90" s="33" t="n">
        <v>0.885448632313936</v>
      </c>
      <c r="R90" s="33" t="n">
        <v>0.00202290101965935</v>
      </c>
      <c r="S90" s="33" t="n">
        <v>0.00207076311718155</v>
      </c>
      <c r="T90" s="33" t="n">
        <v>0.976886734593115</v>
      </c>
      <c r="U90" s="33" t="n">
        <v>0.328776206275849</v>
      </c>
      <c r="V90" s="33" t="n">
        <v>0.661420367919649</v>
      </c>
      <c r="W90" s="34" t="n">
        <v>1</v>
      </c>
      <c r="X90" s="2" t="n">
        <v>1</v>
      </c>
      <c r="Y90" s="2" t="n">
        <v>0</v>
      </c>
      <c r="Z90" s="2" t="n">
        <v>1</v>
      </c>
      <c r="AA90" s="2" t="n">
        <v>1</v>
      </c>
      <c r="AB90" s="2" t="n">
        <v>1</v>
      </c>
      <c r="AC90" s="2" t="n">
        <v>0</v>
      </c>
      <c r="AD90" s="2" t="n">
        <v>0</v>
      </c>
      <c r="AE90" s="2" t="n">
        <v>1</v>
      </c>
      <c r="AF90" s="2" t="n">
        <v>0</v>
      </c>
      <c r="AG90" s="2" t="n">
        <v>0</v>
      </c>
      <c r="AH90" s="2" t="n">
        <v>0</v>
      </c>
      <c r="AI90" s="3" t="n">
        <v>1</v>
      </c>
    </row>
    <row r="91" customFormat="false" ht="15" hidden="false" customHeight="false" outlineLevel="0" collapsed="false">
      <c r="A91" s="2" t="n">
        <v>81</v>
      </c>
      <c r="B91" s="32" t="s">
        <v>118</v>
      </c>
      <c r="C91" s="33" t="n">
        <v>-0.0169209816053658</v>
      </c>
      <c r="D91" s="33" t="n">
        <v>0.0104655234535701</v>
      </c>
      <c r="E91" s="33" t="n">
        <v>-1.61683089053644</v>
      </c>
      <c r="F91" s="33" t="n">
        <v>0.106114917134723</v>
      </c>
      <c r="G91" s="33" t="n">
        <v>0.403236685111948</v>
      </c>
      <c r="H91" s="33" t="n">
        <v>-0.0111903163013997</v>
      </c>
      <c r="I91" s="33" t="n">
        <v>0.0121066473691449</v>
      </c>
      <c r="J91" s="33" t="n">
        <v>-0.924311740500459</v>
      </c>
      <c r="K91" s="33" t="n">
        <v>0.355513487190842</v>
      </c>
      <c r="L91" s="33" t="n">
        <v>0.708138170629183</v>
      </c>
      <c r="M91" s="33" t="n">
        <v>-0.0182653401748278</v>
      </c>
      <c r="N91" s="33" t="n">
        <v>0.013530690952699</v>
      </c>
      <c r="O91" s="33" t="n">
        <v>-1.34991924940717</v>
      </c>
      <c r="P91" s="33" t="n">
        <v>0.177354549936624</v>
      </c>
      <c r="Q91" s="33" t="n">
        <v>0.611852732634472</v>
      </c>
      <c r="R91" s="33" t="n">
        <v>-0.00536170025915061</v>
      </c>
      <c r="S91" s="33" t="n">
        <v>0.00300669001006998</v>
      </c>
      <c r="T91" s="33" t="n">
        <v>-1.78325675117596</v>
      </c>
      <c r="U91" s="33" t="n">
        <v>0.0747382699150365</v>
      </c>
      <c r="V91" s="33" t="n">
        <v>0.338085846083496</v>
      </c>
      <c r="W91" s="34" t="n">
        <v>1</v>
      </c>
      <c r="X91" s="2" t="n">
        <v>1</v>
      </c>
      <c r="Y91" s="2" t="n">
        <v>0</v>
      </c>
      <c r="Z91" s="2" t="n">
        <v>1</v>
      </c>
      <c r="AA91" s="2" t="n">
        <v>1</v>
      </c>
      <c r="AB91" s="2" t="n">
        <v>1</v>
      </c>
      <c r="AC91" s="2" t="n">
        <v>0</v>
      </c>
      <c r="AD91" s="2" t="n">
        <v>0</v>
      </c>
      <c r="AE91" s="2" t="n">
        <v>1</v>
      </c>
      <c r="AF91" s="2" t="n">
        <v>0</v>
      </c>
      <c r="AG91" s="2" t="n">
        <v>1</v>
      </c>
      <c r="AH91" s="2" t="n">
        <v>0</v>
      </c>
      <c r="AI91" s="3" t="n">
        <v>0</v>
      </c>
    </row>
    <row r="92" customFormat="false" ht="15" hidden="false" customHeight="false" outlineLevel="0" collapsed="false">
      <c r="A92" s="2" t="n">
        <v>82</v>
      </c>
      <c r="B92" s="32" t="s">
        <v>119</v>
      </c>
      <c r="C92" s="33" t="n">
        <v>0.0167539957004821</v>
      </c>
      <c r="D92" s="33" t="n">
        <v>0.0076352246244889</v>
      </c>
      <c r="E92" s="33" t="n">
        <v>2.1943029215861</v>
      </c>
      <c r="F92" s="33" t="n">
        <v>0.0283593362667438</v>
      </c>
      <c r="G92" s="33" t="n">
        <v>0.230926023886342</v>
      </c>
      <c r="H92" s="33" t="n">
        <v>0.00895609399650929</v>
      </c>
      <c r="I92" s="33" t="n">
        <v>0.00887698212314915</v>
      </c>
      <c r="J92" s="33" t="n">
        <v>1.00891202350784</v>
      </c>
      <c r="K92" s="33" t="n">
        <v>0.313224543423721</v>
      </c>
      <c r="L92" s="33" t="n">
        <v>0.661251813894522</v>
      </c>
      <c r="M92" s="33" t="n">
        <v>0.00201469554827789</v>
      </c>
      <c r="N92" s="33" t="n">
        <v>0.0100279272112924</v>
      </c>
      <c r="O92" s="33" t="n">
        <v>0.200908473488834</v>
      </c>
      <c r="P92" s="33" t="n">
        <v>0.840812044114193</v>
      </c>
      <c r="Q92" s="33" t="n">
        <v>0.939731108127628</v>
      </c>
      <c r="R92" s="33" t="n">
        <v>0.00525223316230806</v>
      </c>
      <c r="S92" s="33" t="n">
        <v>0.00219728783191393</v>
      </c>
      <c r="T92" s="33" t="n">
        <v>2.3903255122171</v>
      </c>
      <c r="U92" s="33" t="n">
        <v>0.0169512465499237</v>
      </c>
      <c r="V92" s="33" t="n">
        <v>0.209242139914258</v>
      </c>
      <c r="W92" s="34" t="n">
        <v>1</v>
      </c>
      <c r="X92" s="2" t="n">
        <v>1</v>
      </c>
      <c r="Y92" s="2" t="n">
        <v>0</v>
      </c>
      <c r="Z92" s="2" t="n">
        <v>1</v>
      </c>
      <c r="AA92" s="2" t="n">
        <v>1</v>
      </c>
      <c r="AB92" s="2" t="n">
        <v>1</v>
      </c>
      <c r="AC92" s="2" t="n">
        <v>0</v>
      </c>
      <c r="AD92" s="2" t="n">
        <v>1</v>
      </c>
      <c r="AE92" s="2" t="n">
        <v>1</v>
      </c>
      <c r="AF92" s="2" t="n">
        <v>1</v>
      </c>
      <c r="AG92" s="2" t="n">
        <v>0</v>
      </c>
      <c r="AH92" s="2" t="n">
        <v>1</v>
      </c>
      <c r="AI92" s="3" t="n">
        <v>0</v>
      </c>
    </row>
    <row r="93" customFormat="false" ht="15" hidden="false" customHeight="false" outlineLevel="0" collapsed="false">
      <c r="A93" s="2" t="n">
        <v>83</v>
      </c>
      <c r="B93" s="32" t="s">
        <v>120</v>
      </c>
      <c r="C93" s="33" t="n">
        <v>-0.00131248413716775</v>
      </c>
      <c r="D93" s="33" t="n">
        <v>0.00796956918311012</v>
      </c>
      <c r="E93" s="33" t="n">
        <v>-0.164686961994043</v>
      </c>
      <c r="F93" s="33" t="n">
        <v>0.869211512427957</v>
      </c>
      <c r="G93" s="33" t="n">
        <v>0.943309854723603</v>
      </c>
      <c r="H93" s="33" t="n">
        <v>-0.00073670596271967</v>
      </c>
      <c r="I93" s="33" t="n">
        <v>0.00904078923818166</v>
      </c>
      <c r="J93" s="33" t="n">
        <v>-0.081486908201373</v>
      </c>
      <c r="K93" s="33" t="n">
        <v>0.935068601846271</v>
      </c>
      <c r="L93" s="33" t="n">
        <v>0.98521813091817</v>
      </c>
      <c r="M93" s="33" t="n">
        <v>-0.00836604595695158</v>
      </c>
      <c r="N93" s="33" t="n">
        <v>0.00996462743387714</v>
      </c>
      <c r="O93" s="33" t="n">
        <v>-0.839574385742633</v>
      </c>
      <c r="P93" s="33" t="n">
        <v>0.40135266591312</v>
      </c>
      <c r="Q93" s="33" t="n">
        <v>0.770503316260982</v>
      </c>
      <c r="R93" s="33" t="n">
        <v>0.00330153130171004</v>
      </c>
      <c r="S93" s="33" t="n">
        <v>0.0022935806212663</v>
      </c>
      <c r="T93" s="33" t="n">
        <v>1.43946599090432</v>
      </c>
      <c r="U93" s="33" t="n">
        <v>0.150218649130866</v>
      </c>
      <c r="V93" s="33" t="n">
        <v>0.414312725828679</v>
      </c>
      <c r="W93" s="34" t="n">
        <v>1</v>
      </c>
      <c r="X93" s="2" t="n">
        <v>1</v>
      </c>
      <c r="Y93" s="2" t="n">
        <v>0</v>
      </c>
      <c r="Z93" s="2" t="n">
        <v>1</v>
      </c>
      <c r="AA93" s="2" t="n">
        <v>1</v>
      </c>
      <c r="AB93" s="2" t="n">
        <v>1</v>
      </c>
      <c r="AC93" s="2" t="n">
        <v>0</v>
      </c>
      <c r="AD93" s="2" t="n">
        <v>0</v>
      </c>
      <c r="AE93" s="2" t="n">
        <v>1</v>
      </c>
      <c r="AF93" s="2" t="n">
        <v>0</v>
      </c>
      <c r="AG93" s="2" t="n">
        <v>1</v>
      </c>
      <c r="AH93" s="2" t="n">
        <v>1</v>
      </c>
      <c r="AI93" s="3" t="n">
        <v>0</v>
      </c>
    </row>
    <row r="94" customFormat="false" ht="15" hidden="false" customHeight="false" outlineLevel="0" collapsed="false">
      <c r="A94" s="2" t="n">
        <v>84</v>
      </c>
      <c r="B94" s="32" t="s">
        <v>121</v>
      </c>
      <c r="C94" s="33" t="n">
        <v>0.00364201203781847</v>
      </c>
      <c r="D94" s="33" t="n">
        <v>0.00820110253775991</v>
      </c>
      <c r="E94" s="33" t="n">
        <v>0.444088099258575</v>
      </c>
      <c r="F94" s="33" t="n">
        <v>0.657039703589798</v>
      </c>
      <c r="G94" s="33" t="n">
        <v>0.85165540614628</v>
      </c>
      <c r="H94" s="33" t="n">
        <v>-0.00378043380256195</v>
      </c>
      <c r="I94" s="33" t="n">
        <v>0.00937747140253218</v>
      </c>
      <c r="J94" s="33" t="n">
        <v>-0.403139998010672</v>
      </c>
      <c r="K94" s="33" t="n">
        <v>0.686918207198894</v>
      </c>
      <c r="L94" s="33" t="n">
        <v>0.885288726776873</v>
      </c>
      <c r="M94" s="33" t="n">
        <v>-0.00355570062369654</v>
      </c>
      <c r="N94" s="33" t="n">
        <v>0.0106359767061655</v>
      </c>
      <c r="O94" s="33" t="n">
        <v>-0.33430880133795</v>
      </c>
      <c r="P94" s="33" t="n">
        <v>0.738218006090671</v>
      </c>
      <c r="Q94" s="33" t="n">
        <v>0.921425394463538</v>
      </c>
      <c r="R94" s="33" t="n">
        <v>-0.000663653390104819</v>
      </c>
      <c r="S94" s="33" t="n">
        <v>0.0023558563871875</v>
      </c>
      <c r="T94" s="33" t="n">
        <v>-0.281703669932577</v>
      </c>
      <c r="U94" s="33" t="n">
        <v>0.778207889101839</v>
      </c>
      <c r="V94" s="33" t="n">
        <v>0.900666517027011</v>
      </c>
      <c r="W94" s="34" t="n">
        <v>1</v>
      </c>
      <c r="X94" s="2" t="n">
        <v>1</v>
      </c>
      <c r="Y94" s="2" t="n">
        <v>0</v>
      </c>
      <c r="Z94" s="2" t="n">
        <v>0</v>
      </c>
      <c r="AA94" s="2" t="n">
        <v>0</v>
      </c>
      <c r="AB94" s="2" t="n">
        <v>1</v>
      </c>
      <c r="AC94" s="2" t="n">
        <v>0</v>
      </c>
      <c r="AD94" s="2" t="n">
        <v>0</v>
      </c>
      <c r="AE94" s="2" t="n">
        <v>0</v>
      </c>
      <c r="AF94" s="2" t="n">
        <v>1</v>
      </c>
      <c r="AG94" s="2" t="n">
        <v>1</v>
      </c>
      <c r="AH94" s="2" t="n">
        <v>0</v>
      </c>
      <c r="AI94" s="3" t="n">
        <v>1</v>
      </c>
    </row>
    <row r="95" customFormat="false" ht="15" hidden="false" customHeight="false" outlineLevel="0" collapsed="false">
      <c r="A95" s="2" t="n">
        <v>85</v>
      </c>
      <c r="B95" s="32" t="s">
        <v>122</v>
      </c>
      <c r="C95" s="33" t="n">
        <v>0.000346662932429546</v>
      </c>
      <c r="D95" s="33" t="n">
        <v>0.00407490315505258</v>
      </c>
      <c r="E95" s="33" t="n">
        <v>0.0850726800708649</v>
      </c>
      <c r="F95" s="33" t="n">
        <v>0.93221442192338</v>
      </c>
      <c r="G95" s="33" t="n">
        <v>0.977967276987104</v>
      </c>
      <c r="H95" s="33" t="n">
        <v>-0.00243434945481874</v>
      </c>
      <c r="I95" s="33" t="n">
        <v>0.00462491652444133</v>
      </c>
      <c r="J95" s="33" t="n">
        <v>-0.526355328134879</v>
      </c>
      <c r="K95" s="33" t="n">
        <v>0.598740599860926</v>
      </c>
      <c r="L95" s="33" t="n">
        <v>0.839465145844141</v>
      </c>
      <c r="M95" s="33" t="n">
        <v>-0.00518407566880165</v>
      </c>
      <c r="N95" s="33" t="n">
        <v>0.00498943947342375</v>
      </c>
      <c r="O95" s="33" t="n">
        <v>-1.03900963152567</v>
      </c>
      <c r="P95" s="33" t="n">
        <v>0.299057583069219</v>
      </c>
      <c r="Q95" s="33" t="n">
        <v>0.691065496011304</v>
      </c>
      <c r="R95" s="33" t="n">
        <v>0.00123545556789987</v>
      </c>
      <c r="S95" s="33" t="n">
        <v>0.00117351835737107</v>
      </c>
      <c r="T95" s="33" t="n">
        <v>1.05277907255541</v>
      </c>
      <c r="U95" s="33" t="n">
        <v>0.292604879458571</v>
      </c>
      <c r="V95" s="33" t="n">
        <v>0.633659479135533</v>
      </c>
      <c r="W95" s="34" t="n">
        <v>1</v>
      </c>
      <c r="X95" s="2" t="n">
        <v>1</v>
      </c>
      <c r="Y95" s="2" t="n">
        <v>1</v>
      </c>
      <c r="Z95" s="2" t="n">
        <v>1</v>
      </c>
      <c r="AA95" s="2" t="n">
        <v>1</v>
      </c>
      <c r="AB95" s="2" t="n">
        <v>1</v>
      </c>
      <c r="AC95" s="2" t="n">
        <v>0</v>
      </c>
      <c r="AD95" s="2" t="n">
        <v>0</v>
      </c>
      <c r="AE95" s="2" t="n">
        <v>0</v>
      </c>
      <c r="AF95" s="2" t="n">
        <v>1</v>
      </c>
      <c r="AG95" s="2" t="n">
        <v>1</v>
      </c>
      <c r="AH95" s="2" t="n">
        <v>0</v>
      </c>
      <c r="AI95" s="3" t="n">
        <v>0</v>
      </c>
    </row>
    <row r="96" customFormat="false" ht="15" hidden="false" customHeight="false" outlineLevel="0" collapsed="false">
      <c r="A96" s="2" t="n">
        <v>86</v>
      </c>
      <c r="B96" s="32" t="s">
        <v>123</v>
      </c>
      <c r="C96" s="33" t="n">
        <v>-0.0068061586736666</v>
      </c>
      <c r="D96" s="33" t="n">
        <v>0.0125990281503018</v>
      </c>
      <c r="E96" s="33" t="n">
        <v>-0.540212990436376</v>
      </c>
      <c r="F96" s="33" t="n">
        <v>0.589126530759827</v>
      </c>
      <c r="G96" s="33" t="n">
        <v>0.83137706947625</v>
      </c>
      <c r="H96" s="33" t="n">
        <v>-0.00420710883462415</v>
      </c>
      <c r="I96" s="33" t="n">
        <v>0.0145938933380037</v>
      </c>
      <c r="J96" s="33" t="n">
        <v>-0.288278716116727</v>
      </c>
      <c r="K96" s="33" t="n">
        <v>0.773184197632285</v>
      </c>
      <c r="L96" s="33" t="n">
        <v>0.924576907658187</v>
      </c>
      <c r="M96" s="33" t="n">
        <v>-0.00287370065273563</v>
      </c>
      <c r="N96" s="33" t="n">
        <v>0.0166318664432586</v>
      </c>
      <c r="O96" s="33" t="n">
        <v>-0.17278281199164</v>
      </c>
      <c r="P96" s="33" t="n">
        <v>0.862857971283978</v>
      </c>
      <c r="Q96" s="33" t="n">
        <v>0.93980072031567</v>
      </c>
      <c r="R96" s="33" t="n">
        <v>-0.0029200345179902</v>
      </c>
      <c r="S96" s="33" t="n">
        <v>0.00362277128500496</v>
      </c>
      <c r="T96" s="33" t="n">
        <v>-0.806022320557891</v>
      </c>
      <c r="U96" s="33" t="n">
        <v>0.420352512684572</v>
      </c>
      <c r="V96" s="33" t="n">
        <v>0.701047332572604</v>
      </c>
      <c r="W96" s="34" t="n">
        <v>1</v>
      </c>
      <c r="X96" s="2" t="n">
        <v>1</v>
      </c>
      <c r="Y96" s="2" t="n">
        <v>0</v>
      </c>
      <c r="Z96" s="2" t="n">
        <v>1</v>
      </c>
      <c r="AA96" s="2" t="n">
        <v>1</v>
      </c>
      <c r="AB96" s="2" t="n">
        <v>1</v>
      </c>
      <c r="AC96" s="2" t="n">
        <v>0</v>
      </c>
      <c r="AD96" s="2" t="n">
        <v>0</v>
      </c>
      <c r="AE96" s="2" t="n">
        <v>0</v>
      </c>
      <c r="AF96" s="2" t="n">
        <v>0</v>
      </c>
      <c r="AG96" s="2" t="n">
        <v>1</v>
      </c>
      <c r="AH96" s="2" t="n">
        <v>1</v>
      </c>
      <c r="AI96" s="3" t="n">
        <v>1</v>
      </c>
    </row>
    <row r="97" customFormat="false" ht="15" hidden="false" customHeight="false" outlineLevel="0" collapsed="false">
      <c r="A97" s="2" t="n">
        <v>87</v>
      </c>
      <c r="B97" s="32" t="s">
        <v>124</v>
      </c>
      <c r="C97" s="33" t="n">
        <v>0.0144548589759982</v>
      </c>
      <c r="D97" s="33" t="n">
        <v>0.00651311183399041</v>
      </c>
      <c r="E97" s="33" t="n">
        <v>2.2193475783053</v>
      </c>
      <c r="F97" s="33" t="n">
        <v>0.0266052722766593</v>
      </c>
      <c r="G97" s="33" t="n">
        <v>0.227475077965437</v>
      </c>
      <c r="H97" s="33" t="n">
        <v>0.0148933215479543</v>
      </c>
      <c r="I97" s="33" t="n">
        <v>0.00734133862909441</v>
      </c>
      <c r="J97" s="33" t="n">
        <v>2.02869289926645</v>
      </c>
      <c r="K97" s="33" t="n">
        <v>0.0427149181707061</v>
      </c>
      <c r="L97" s="33" t="n">
        <v>0.316332500257134</v>
      </c>
      <c r="M97" s="33" t="n">
        <v>0.00692827911364029</v>
      </c>
      <c r="N97" s="33" t="n">
        <v>0.00832575401689856</v>
      </c>
      <c r="O97" s="33" t="n">
        <v>0.832150349335104</v>
      </c>
      <c r="P97" s="33" t="n">
        <v>0.40552806118999</v>
      </c>
      <c r="Q97" s="33" t="n">
        <v>0.770503316260982</v>
      </c>
      <c r="R97" s="33" t="n">
        <v>0.00438887774476652</v>
      </c>
      <c r="S97" s="33" t="n">
        <v>0.00186087734481226</v>
      </c>
      <c r="T97" s="33" t="n">
        <v>2.3584992084523</v>
      </c>
      <c r="U97" s="33" t="n">
        <v>0.018471599780779</v>
      </c>
      <c r="V97" s="33" t="n">
        <v>0.209242139914258</v>
      </c>
      <c r="W97" s="34" t="n">
        <v>1</v>
      </c>
      <c r="X97" s="2" t="n">
        <v>1</v>
      </c>
      <c r="Y97" s="2" t="n">
        <v>0</v>
      </c>
      <c r="Z97" s="2" t="n">
        <v>1</v>
      </c>
      <c r="AA97" s="2" t="n">
        <v>1</v>
      </c>
      <c r="AB97" s="2" t="n">
        <v>0</v>
      </c>
      <c r="AC97" s="2" t="n">
        <v>1</v>
      </c>
      <c r="AD97" s="2" t="n">
        <v>1</v>
      </c>
      <c r="AE97" s="2" t="n">
        <v>1</v>
      </c>
      <c r="AF97" s="2" t="n">
        <v>1</v>
      </c>
      <c r="AG97" s="2" t="n">
        <v>1</v>
      </c>
      <c r="AH97" s="2" t="n">
        <v>1</v>
      </c>
      <c r="AI97" s="3" t="n">
        <v>0</v>
      </c>
    </row>
    <row r="98" customFormat="false" ht="15" hidden="false" customHeight="false" outlineLevel="0" collapsed="false">
      <c r="A98" s="2" t="n">
        <v>88</v>
      </c>
      <c r="B98" s="32" t="s">
        <v>125</v>
      </c>
      <c r="C98" s="33" t="n">
        <v>0.00378145157402748</v>
      </c>
      <c r="D98" s="33" t="n">
        <v>0.00984480191941514</v>
      </c>
      <c r="E98" s="33" t="n">
        <v>0.384106415241327</v>
      </c>
      <c r="F98" s="33" t="n">
        <v>0.700951393127498</v>
      </c>
      <c r="G98" s="33" t="n">
        <v>0.865497980204517</v>
      </c>
      <c r="H98" s="33" t="n">
        <v>0.00688236410363737</v>
      </c>
      <c r="I98" s="33" t="n">
        <v>0.0110887896655206</v>
      </c>
      <c r="J98" s="33" t="n">
        <v>0.620659631144177</v>
      </c>
      <c r="K98" s="33" t="n">
        <v>0.534943756325051</v>
      </c>
      <c r="L98" s="33" t="n">
        <v>0.839465145844141</v>
      </c>
      <c r="M98" s="33" t="n">
        <v>-0.00588554405384016</v>
      </c>
      <c r="N98" s="33" t="n">
        <v>0.0124351042319238</v>
      </c>
      <c r="O98" s="33" t="n">
        <v>-0.473300741519366</v>
      </c>
      <c r="P98" s="33" t="n">
        <v>0.636104363070398</v>
      </c>
      <c r="Q98" s="33" t="n">
        <v>0.885448632313936</v>
      </c>
      <c r="R98" s="33" t="n">
        <v>-0.000325578398675734</v>
      </c>
      <c r="S98" s="33" t="n">
        <v>0.00283509621104709</v>
      </c>
      <c r="T98" s="33" t="n">
        <v>-0.114838571406184</v>
      </c>
      <c r="U98" s="33" t="n">
        <v>0.908587807149662</v>
      </c>
      <c r="V98" s="33" t="n">
        <v>0.953181073758234</v>
      </c>
      <c r="W98" s="34" t="n">
        <v>1</v>
      </c>
      <c r="X98" s="2" t="n">
        <v>1</v>
      </c>
      <c r="Y98" s="2" t="n">
        <v>1</v>
      </c>
      <c r="Z98" s="2" t="n">
        <v>1</v>
      </c>
      <c r="AA98" s="2" t="n">
        <v>1</v>
      </c>
      <c r="AB98" s="2" t="n">
        <v>1</v>
      </c>
      <c r="AC98" s="2" t="n">
        <v>0</v>
      </c>
      <c r="AD98" s="2" t="n">
        <v>0</v>
      </c>
      <c r="AE98" s="2" t="n">
        <v>0</v>
      </c>
      <c r="AF98" s="2" t="n">
        <v>1</v>
      </c>
      <c r="AG98" s="2" t="n">
        <v>0</v>
      </c>
      <c r="AH98" s="2" t="n">
        <v>0</v>
      </c>
      <c r="AI98" s="3" t="n">
        <v>0</v>
      </c>
    </row>
    <row r="99" customFormat="false" ht="15" hidden="false" customHeight="false" outlineLevel="0" collapsed="false">
      <c r="A99" s="2" t="n">
        <v>89</v>
      </c>
      <c r="B99" s="32" t="s">
        <v>126</v>
      </c>
      <c r="C99" s="33" t="n">
        <v>-0.00750863767091548</v>
      </c>
      <c r="D99" s="33" t="n">
        <v>0.012330289596861</v>
      </c>
      <c r="E99" s="33" t="n">
        <v>-0.608958744393727</v>
      </c>
      <c r="F99" s="33" t="n">
        <v>0.542639383476515</v>
      </c>
      <c r="G99" s="33" t="n">
        <v>0.804452348790165</v>
      </c>
      <c r="H99" s="33" t="n">
        <v>-0.0163573536283764</v>
      </c>
      <c r="I99" s="33" t="n">
        <v>0.0137192552470024</v>
      </c>
      <c r="J99" s="33" t="n">
        <v>-1.19229166116364</v>
      </c>
      <c r="K99" s="33" t="n">
        <v>0.233386614638324</v>
      </c>
      <c r="L99" s="33" t="n">
        <v>0.586898692693432</v>
      </c>
      <c r="M99" s="33" t="n">
        <v>-0.0142745048002515</v>
      </c>
      <c r="N99" s="33" t="n">
        <v>0.0153953821392977</v>
      </c>
      <c r="O99" s="33" t="n">
        <v>-0.927193925496331</v>
      </c>
      <c r="P99" s="33" t="n">
        <v>0.354054143007001</v>
      </c>
      <c r="Q99" s="33" t="n">
        <v>0.712273628872908</v>
      </c>
      <c r="R99" s="33" t="n">
        <v>-0.000697975034540858</v>
      </c>
      <c r="S99" s="33" t="n">
        <v>0.00353041021815369</v>
      </c>
      <c r="T99" s="33" t="n">
        <v>-0.197703663713584</v>
      </c>
      <c r="U99" s="33" t="n">
        <v>0.843302548860931</v>
      </c>
      <c r="V99" s="33" t="n">
        <v>0.918501502262543</v>
      </c>
      <c r="W99" s="34" t="n">
        <v>1</v>
      </c>
      <c r="X99" s="2" t="n">
        <v>1</v>
      </c>
      <c r="Y99" s="2" t="n">
        <v>0</v>
      </c>
      <c r="Z99" s="2" t="n">
        <v>0</v>
      </c>
      <c r="AA99" s="2" t="n">
        <v>1</v>
      </c>
      <c r="AB99" s="2" t="n">
        <v>1</v>
      </c>
      <c r="AC99" s="2" t="n">
        <v>1</v>
      </c>
      <c r="AD99" s="2" t="n">
        <v>0</v>
      </c>
      <c r="AE99" s="2" t="n">
        <v>0</v>
      </c>
      <c r="AF99" s="2" t="n">
        <v>1</v>
      </c>
      <c r="AG99" s="2" t="n">
        <v>0</v>
      </c>
      <c r="AH99" s="2" t="n">
        <v>1</v>
      </c>
      <c r="AI99" s="3" t="n">
        <v>0</v>
      </c>
    </row>
    <row r="100" customFormat="false" ht="15" hidden="false" customHeight="false" outlineLevel="0" collapsed="false">
      <c r="A100" s="2" t="n">
        <v>90</v>
      </c>
      <c r="B100" s="32" t="s">
        <v>127</v>
      </c>
      <c r="C100" s="33" t="n">
        <v>0.0119312717761848</v>
      </c>
      <c r="D100" s="33" t="n">
        <v>0.00719758759142345</v>
      </c>
      <c r="E100" s="33" t="n">
        <v>1.65767649571947</v>
      </c>
      <c r="F100" s="33" t="n">
        <v>0.0975821773477445</v>
      </c>
      <c r="G100" s="33" t="n">
        <v>0.379239825601461</v>
      </c>
      <c r="H100" s="33" t="n">
        <v>0.00850410888820364</v>
      </c>
      <c r="I100" s="33" t="n">
        <v>0.00811598360518227</v>
      </c>
      <c r="J100" s="33" t="n">
        <v>1.04782233453177</v>
      </c>
      <c r="K100" s="33" t="n">
        <v>0.294936136901854</v>
      </c>
      <c r="L100" s="33" t="n">
        <v>0.652383508671133</v>
      </c>
      <c r="M100" s="33" t="n">
        <v>0.00269616495613596</v>
      </c>
      <c r="N100" s="33" t="n">
        <v>0.00927287733295264</v>
      </c>
      <c r="O100" s="33" t="n">
        <v>0.290758182096803</v>
      </c>
      <c r="P100" s="33" t="n">
        <v>0.771298168722088</v>
      </c>
      <c r="Q100" s="33" t="n">
        <v>0.933912610257676</v>
      </c>
      <c r="R100" s="33" t="n">
        <v>0.00333470552930763</v>
      </c>
      <c r="S100" s="33" t="n">
        <v>0.00206783799539031</v>
      </c>
      <c r="T100" s="33" t="n">
        <v>1.61265318498908</v>
      </c>
      <c r="U100" s="33" t="n">
        <v>0.107021882066249</v>
      </c>
      <c r="V100" s="33" t="n">
        <v>0.3893774858155</v>
      </c>
      <c r="W100" s="34" t="n">
        <v>1</v>
      </c>
      <c r="X100" s="2" t="n">
        <v>1</v>
      </c>
      <c r="Y100" s="2" t="n">
        <v>0</v>
      </c>
      <c r="Z100" s="2" t="n">
        <v>1</v>
      </c>
      <c r="AA100" s="2" t="n">
        <v>1</v>
      </c>
      <c r="AB100" s="2" t="n">
        <v>1</v>
      </c>
      <c r="AC100" s="2" t="n">
        <v>1</v>
      </c>
      <c r="AD100" s="2" t="n">
        <v>0</v>
      </c>
      <c r="AE100" s="2" t="n">
        <v>1</v>
      </c>
      <c r="AF100" s="2" t="n">
        <v>1</v>
      </c>
      <c r="AG100" s="2" t="n">
        <v>1</v>
      </c>
      <c r="AH100" s="2" t="n">
        <v>1</v>
      </c>
      <c r="AI100" s="3" t="n">
        <v>0</v>
      </c>
    </row>
    <row r="101" customFormat="false" ht="15" hidden="false" customHeight="false" outlineLevel="0" collapsed="false">
      <c r="A101" s="2" t="n">
        <v>91</v>
      </c>
      <c r="B101" s="32" t="s">
        <v>128</v>
      </c>
      <c r="C101" s="33" t="n">
        <v>-0.000614924480759321</v>
      </c>
      <c r="D101" s="33" t="n">
        <v>0.0101619705916213</v>
      </c>
      <c r="E101" s="33" t="n">
        <v>-0.0605123263460667</v>
      </c>
      <c r="F101" s="33" t="n">
        <v>0.951755271133287</v>
      </c>
      <c r="G101" s="33" t="n">
        <v>0.98042259857706</v>
      </c>
      <c r="H101" s="33" t="n">
        <v>-0.00171784713361568</v>
      </c>
      <c r="I101" s="33" t="n">
        <v>0.0115774715823927</v>
      </c>
      <c r="J101" s="33" t="n">
        <v>-0.148378436637946</v>
      </c>
      <c r="K101" s="33" t="n">
        <v>0.882069532605552</v>
      </c>
      <c r="L101" s="33" t="n">
        <v>0.97692278955405</v>
      </c>
      <c r="M101" s="33" t="n">
        <v>-0.0148848399113924</v>
      </c>
      <c r="N101" s="33" t="n">
        <v>0.0129951259930964</v>
      </c>
      <c r="O101" s="33" t="n">
        <v>-1.14541712941452</v>
      </c>
      <c r="P101" s="33" t="n">
        <v>0.252316898612475</v>
      </c>
      <c r="Q101" s="33" t="n">
        <v>0.643972980040794</v>
      </c>
      <c r="R101" s="33" t="n">
        <v>-0.00232727551113798</v>
      </c>
      <c r="S101" s="33" t="n">
        <v>0.0028940605081619</v>
      </c>
      <c r="T101" s="33" t="n">
        <v>-0.804155788925126</v>
      </c>
      <c r="U101" s="33" t="n">
        <v>0.421429140721409</v>
      </c>
      <c r="V101" s="33" t="n">
        <v>0.701047332572604</v>
      </c>
      <c r="W101" s="34" t="n">
        <v>1</v>
      </c>
      <c r="X101" s="2" t="n">
        <v>1</v>
      </c>
      <c r="Y101" s="2" t="n">
        <v>0</v>
      </c>
      <c r="Z101" s="2" t="n">
        <v>1</v>
      </c>
      <c r="AA101" s="2" t="n">
        <v>1</v>
      </c>
      <c r="AB101" s="2" t="n">
        <v>0</v>
      </c>
      <c r="AC101" s="2" t="n">
        <v>1</v>
      </c>
      <c r="AD101" s="2" t="n">
        <v>0</v>
      </c>
      <c r="AE101" s="2" t="n">
        <v>0</v>
      </c>
      <c r="AF101" s="2" t="n">
        <v>1</v>
      </c>
      <c r="AG101" s="2" t="n">
        <v>0</v>
      </c>
      <c r="AH101" s="2" t="n">
        <v>1</v>
      </c>
      <c r="AI101" s="3" t="n">
        <v>0</v>
      </c>
    </row>
    <row r="102" customFormat="false" ht="15" hidden="false" customHeight="false" outlineLevel="0" collapsed="false">
      <c r="A102" s="2" t="n">
        <v>92</v>
      </c>
      <c r="B102" s="32" t="s">
        <v>129</v>
      </c>
      <c r="C102" s="33" t="n">
        <v>0.0206095680851236</v>
      </c>
      <c r="D102" s="33" t="n">
        <v>0.0140756023534866</v>
      </c>
      <c r="E102" s="33" t="n">
        <v>1.464205052654</v>
      </c>
      <c r="F102" s="33" t="n">
        <v>0.143337361315136</v>
      </c>
      <c r="G102" s="33" t="n">
        <v>0.451883258346941</v>
      </c>
      <c r="H102" s="33" t="n">
        <v>0.0386085471344803</v>
      </c>
      <c r="I102" s="33" t="n">
        <v>0.016021673407435</v>
      </c>
      <c r="J102" s="33" t="n">
        <v>2.40976995053237</v>
      </c>
      <c r="K102" s="33" t="n">
        <v>0.0161152619571167</v>
      </c>
      <c r="L102" s="33" t="n">
        <v>0.211977676512842</v>
      </c>
      <c r="M102" s="33" t="n">
        <v>0.0361246447405523</v>
      </c>
      <c r="N102" s="33" t="n">
        <v>0.0175274503860678</v>
      </c>
      <c r="O102" s="33" t="n">
        <v>2.06103249159769</v>
      </c>
      <c r="P102" s="33" t="n">
        <v>0.0395641334604527</v>
      </c>
      <c r="Q102" s="33" t="n">
        <v>0.28258124059308</v>
      </c>
      <c r="R102" s="33" t="n">
        <v>0.00131143674675595</v>
      </c>
      <c r="S102" s="33" t="n">
        <v>0.0040542297072151</v>
      </c>
      <c r="T102" s="33" t="n">
        <v>0.323473715468578</v>
      </c>
      <c r="U102" s="33" t="n">
        <v>0.746379728469174</v>
      </c>
      <c r="V102" s="33" t="n">
        <v>0.892524010966635</v>
      </c>
      <c r="W102" s="34" t="n">
        <v>1</v>
      </c>
      <c r="X102" s="2" t="n">
        <v>1</v>
      </c>
      <c r="Y102" s="2" t="n">
        <v>1</v>
      </c>
      <c r="Z102" s="2" t="n">
        <v>1</v>
      </c>
      <c r="AA102" s="2" t="n">
        <v>1</v>
      </c>
      <c r="AB102" s="2" t="n">
        <v>1</v>
      </c>
      <c r="AC102" s="2" t="n">
        <v>0</v>
      </c>
      <c r="AD102" s="2" t="n">
        <v>0</v>
      </c>
      <c r="AE102" s="2" t="n">
        <v>0</v>
      </c>
      <c r="AF102" s="2" t="n">
        <v>0</v>
      </c>
      <c r="AG102" s="2" t="n">
        <v>0</v>
      </c>
      <c r="AH102" s="2" t="n">
        <v>1</v>
      </c>
      <c r="AI102" s="3" t="n">
        <v>0</v>
      </c>
    </row>
    <row r="103" customFormat="false" ht="15" hidden="false" customHeight="false" outlineLevel="0" collapsed="false">
      <c r="A103" s="2" t="n">
        <v>93</v>
      </c>
      <c r="B103" s="32" t="s">
        <v>130</v>
      </c>
      <c r="C103" s="33" t="n">
        <v>-0.0060017392067356</v>
      </c>
      <c r="D103" s="33" t="n">
        <v>0.00830324021011446</v>
      </c>
      <c r="E103" s="33" t="n">
        <v>-0.722818930304422</v>
      </c>
      <c r="F103" s="33" t="n">
        <v>0.469898453140146</v>
      </c>
      <c r="G103" s="33" t="n">
        <v>0.77262149506697</v>
      </c>
      <c r="H103" s="33" t="n">
        <v>-0.00874486460730373</v>
      </c>
      <c r="I103" s="33" t="n">
        <v>0.00913615727094658</v>
      </c>
      <c r="J103" s="33" t="n">
        <v>-0.957170979872777</v>
      </c>
      <c r="K103" s="33" t="n">
        <v>0.33867768860366</v>
      </c>
      <c r="L103" s="33" t="n">
        <v>0.689451008943164</v>
      </c>
      <c r="M103" s="33" t="n">
        <v>-0.0149660410813202</v>
      </c>
      <c r="N103" s="33" t="n">
        <v>0.0103442888647111</v>
      </c>
      <c r="O103" s="33" t="n">
        <v>-1.44679264829658</v>
      </c>
      <c r="P103" s="33" t="n">
        <v>0.148276085167411</v>
      </c>
      <c r="Q103" s="33" t="n">
        <v>0.53947256518356</v>
      </c>
      <c r="R103" s="33" t="n">
        <v>-0.00139579236802653</v>
      </c>
      <c r="S103" s="33" t="n">
        <v>0.00239652401284631</v>
      </c>
      <c r="T103" s="33" t="n">
        <v>-0.582423693876854</v>
      </c>
      <c r="U103" s="33" t="n">
        <v>0.560365276902595</v>
      </c>
      <c r="V103" s="33" t="n">
        <v>0.779044409352388</v>
      </c>
      <c r="W103" s="34" t="n">
        <v>1</v>
      </c>
      <c r="X103" s="2" t="n">
        <v>1</v>
      </c>
      <c r="Y103" s="2" t="n">
        <v>0</v>
      </c>
      <c r="Z103" s="2" t="n">
        <v>1</v>
      </c>
      <c r="AA103" s="2" t="n">
        <v>1</v>
      </c>
      <c r="AB103" s="2" t="n">
        <v>1</v>
      </c>
      <c r="AC103" s="2" t="n">
        <v>0</v>
      </c>
      <c r="AD103" s="2" t="n">
        <v>1</v>
      </c>
      <c r="AE103" s="2" t="n">
        <v>0</v>
      </c>
      <c r="AF103" s="2" t="n">
        <v>0</v>
      </c>
      <c r="AG103" s="2" t="n">
        <v>1</v>
      </c>
      <c r="AH103" s="2" t="n">
        <v>1</v>
      </c>
      <c r="AI103" s="3" t="n">
        <v>0</v>
      </c>
    </row>
    <row r="104" customFormat="false" ht="15" hidden="false" customHeight="false" outlineLevel="0" collapsed="false">
      <c r="A104" s="2" t="n">
        <v>94</v>
      </c>
      <c r="B104" s="32" t="s">
        <v>131</v>
      </c>
      <c r="C104" s="33" t="n">
        <v>0.00612352369705023</v>
      </c>
      <c r="D104" s="33" t="n">
        <v>0.0139373824359753</v>
      </c>
      <c r="E104" s="33" t="n">
        <v>0.439359666363472</v>
      </c>
      <c r="F104" s="33" t="n">
        <v>0.660461180685259</v>
      </c>
      <c r="G104" s="33" t="n">
        <v>0.85165540614628</v>
      </c>
      <c r="H104" s="33" t="n">
        <v>-0.00277305662914605</v>
      </c>
      <c r="I104" s="33" t="n">
        <v>0.0158014049297534</v>
      </c>
      <c r="J104" s="33" t="n">
        <v>-0.175494308352575</v>
      </c>
      <c r="K104" s="33" t="n">
        <v>0.86072142864529</v>
      </c>
      <c r="L104" s="33" t="n">
        <v>0.966214921035102</v>
      </c>
      <c r="M104" s="33" t="n">
        <v>-0.00928820509561624</v>
      </c>
      <c r="N104" s="33" t="n">
        <v>0.0174223148254215</v>
      </c>
      <c r="O104" s="33" t="n">
        <v>-0.53312118330358</v>
      </c>
      <c r="P104" s="33" t="n">
        <v>0.594070940710679</v>
      </c>
      <c r="Q104" s="33" t="n">
        <v>0.885448632313936</v>
      </c>
      <c r="R104" s="33" t="n">
        <v>0.00151741295438952</v>
      </c>
      <c r="S104" s="33" t="n">
        <v>0.00399314747058649</v>
      </c>
      <c r="T104" s="33" t="n">
        <v>0.380004236148748</v>
      </c>
      <c r="U104" s="33" t="n">
        <v>0.70399383354303</v>
      </c>
      <c r="V104" s="33" t="n">
        <v>0.86606435637308</v>
      </c>
      <c r="W104" s="34" t="n">
        <v>1</v>
      </c>
      <c r="X104" s="2" t="n">
        <v>1</v>
      </c>
      <c r="Y104" s="2" t="n">
        <v>1</v>
      </c>
      <c r="Z104" s="2" t="n">
        <v>1</v>
      </c>
      <c r="AA104" s="2" t="n">
        <v>1</v>
      </c>
      <c r="AB104" s="2" t="n">
        <v>1</v>
      </c>
      <c r="AC104" s="2" t="n">
        <v>0</v>
      </c>
      <c r="AD104" s="2" t="n">
        <v>0</v>
      </c>
      <c r="AE104" s="2" t="n">
        <v>0</v>
      </c>
      <c r="AF104" s="2" t="n">
        <v>1</v>
      </c>
      <c r="AG104" s="2" t="n">
        <v>0</v>
      </c>
      <c r="AH104" s="2" t="n">
        <v>0</v>
      </c>
      <c r="AI104" s="3" t="n">
        <v>0</v>
      </c>
    </row>
    <row r="105" customFormat="false" ht="15" hidden="false" customHeight="false" outlineLevel="0" collapsed="false">
      <c r="A105" s="2" t="n">
        <v>95</v>
      </c>
      <c r="B105" s="32" t="s">
        <v>132</v>
      </c>
      <c r="C105" s="33" t="n">
        <v>0.0324242342533025</v>
      </c>
      <c r="D105" s="33" t="n">
        <v>0.0166081768598839</v>
      </c>
      <c r="E105" s="33" t="n">
        <v>1.95230545332289</v>
      </c>
      <c r="F105" s="33" t="n">
        <v>0.0510784609086148</v>
      </c>
      <c r="G105" s="33" t="n">
        <v>0.300730934264221</v>
      </c>
      <c r="H105" s="33" t="n">
        <v>0.0318682853567122</v>
      </c>
      <c r="I105" s="33" t="n">
        <v>0.0185644382165239</v>
      </c>
      <c r="J105" s="33" t="n">
        <v>1.71663074233762</v>
      </c>
      <c r="K105" s="33" t="n">
        <v>0.0863090964877527</v>
      </c>
      <c r="L105" s="33" t="n">
        <v>0.409968208316825</v>
      </c>
      <c r="M105" s="33" t="n">
        <v>0.0214241443947954</v>
      </c>
      <c r="N105" s="33" t="n">
        <v>0.0211676238809861</v>
      </c>
      <c r="O105" s="33" t="n">
        <v>1.01211853135957</v>
      </c>
      <c r="P105" s="33" t="n">
        <v>0.31173120129136</v>
      </c>
      <c r="Q105" s="33" t="n">
        <v>0.695869411592887</v>
      </c>
      <c r="R105" s="33" t="n">
        <v>0.00914758877144273</v>
      </c>
      <c r="S105" s="33" t="n">
        <v>0.00474536392059051</v>
      </c>
      <c r="T105" s="33" t="n">
        <v>1.92768961970453</v>
      </c>
      <c r="U105" s="33" t="n">
        <v>0.0540741763849283</v>
      </c>
      <c r="V105" s="33" t="n">
        <v>0.294153615919185</v>
      </c>
      <c r="W105" s="34" t="n">
        <v>1</v>
      </c>
      <c r="X105" s="2" t="n">
        <v>1</v>
      </c>
      <c r="Y105" s="2" t="n">
        <v>0</v>
      </c>
      <c r="Z105" s="2" t="n">
        <v>0</v>
      </c>
      <c r="AA105" s="2" t="n">
        <v>1</v>
      </c>
      <c r="AB105" s="2" t="n">
        <v>1</v>
      </c>
      <c r="AC105" s="2" t="n">
        <v>0</v>
      </c>
      <c r="AD105" s="2" t="n">
        <v>1</v>
      </c>
      <c r="AE105" s="2" t="n">
        <v>0</v>
      </c>
      <c r="AF105" s="2" t="n">
        <v>1</v>
      </c>
      <c r="AG105" s="2" t="n">
        <v>0</v>
      </c>
      <c r="AH105" s="2" t="n">
        <v>0</v>
      </c>
      <c r="AI105" s="3" t="n">
        <v>1</v>
      </c>
    </row>
    <row r="106" customFormat="false" ht="15" hidden="false" customHeight="false" outlineLevel="0" collapsed="false">
      <c r="A106" s="2" t="n">
        <v>96</v>
      </c>
      <c r="B106" s="32" t="s">
        <v>133</v>
      </c>
      <c r="C106" s="33" t="n">
        <v>-0.0421355888083401</v>
      </c>
      <c r="D106" s="33" t="n">
        <v>0.0143010555311038</v>
      </c>
      <c r="E106" s="33" t="n">
        <v>-2.94632719359057</v>
      </c>
      <c r="F106" s="33" t="n">
        <v>0.00326288188147703</v>
      </c>
      <c r="G106" s="33" t="n">
        <v>0.0918029303475628</v>
      </c>
      <c r="H106" s="33" t="n">
        <v>-0.0394606461596701</v>
      </c>
      <c r="I106" s="33" t="n">
        <v>0.0160993783023912</v>
      </c>
      <c r="J106" s="33" t="n">
        <v>-2.45106645849853</v>
      </c>
      <c r="K106" s="33" t="n">
        <v>0.0143877542352997</v>
      </c>
      <c r="L106" s="33" t="n">
        <v>0.205025497853021</v>
      </c>
      <c r="M106" s="33" t="n">
        <v>-0.0369653330861499</v>
      </c>
      <c r="N106" s="33" t="n">
        <v>0.0179441652352988</v>
      </c>
      <c r="O106" s="33" t="n">
        <v>-2.06001965549412</v>
      </c>
      <c r="P106" s="33" t="n">
        <v>0.03966052499552</v>
      </c>
      <c r="Q106" s="33" t="n">
        <v>0.28258124059308</v>
      </c>
      <c r="R106" s="33" t="n">
        <v>-0.00850355174088304</v>
      </c>
      <c r="S106" s="33" t="n">
        <v>0.00412000168264883</v>
      </c>
      <c r="T106" s="33" t="n">
        <v>-2.06396802620137</v>
      </c>
      <c r="U106" s="33" t="n">
        <v>0.0391850466645183</v>
      </c>
      <c r="V106" s="33" t="n">
        <v>0.252232725040728</v>
      </c>
      <c r="W106" s="34" t="n">
        <v>1</v>
      </c>
      <c r="X106" s="2" t="n">
        <v>1</v>
      </c>
      <c r="Y106" s="2" t="n">
        <v>0</v>
      </c>
      <c r="Z106" s="2" t="n">
        <v>1</v>
      </c>
      <c r="AA106" s="2" t="n">
        <v>0</v>
      </c>
      <c r="AB106" s="2" t="n">
        <v>1</v>
      </c>
      <c r="AC106" s="2" t="n">
        <v>0</v>
      </c>
      <c r="AD106" s="2" t="n">
        <v>0</v>
      </c>
      <c r="AE106" s="2" t="n">
        <v>0</v>
      </c>
      <c r="AF106" s="2" t="n">
        <v>1</v>
      </c>
      <c r="AG106" s="2" t="n">
        <v>0</v>
      </c>
      <c r="AH106" s="2" t="n">
        <v>0</v>
      </c>
      <c r="AI106" s="3" t="n">
        <v>0</v>
      </c>
    </row>
    <row r="107" customFormat="false" ht="15" hidden="false" customHeight="false" outlineLevel="0" collapsed="false">
      <c r="A107" s="2" t="n">
        <v>97</v>
      </c>
      <c r="B107" s="32" t="s">
        <v>134</v>
      </c>
      <c r="C107" s="33" t="n">
        <v>-0.0188203983235978</v>
      </c>
      <c r="D107" s="33" t="n">
        <v>0.0101416738323586</v>
      </c>
      <c r="E107" s="33" t="n">
        <v>-1.85574872892759</v>
      </c>
      <c r="F107" s="33" t="n">
        <v>0.0636760672258766</v>
      </c>
      <c r="G107" s="33" t="n">
        <v>0.320253161636026</v>
      </c>
      <c r="H107" s="33" t="n">
        <v>-0.0138475612996891</v>
      </c>
      <c r="I107" s="33" t="n">
        <v>0.0115896597829441</v>
      </c>
      <c r="J107" s="33" t="n">
        <v>-1.19482034494816</v>
      </c>
      <c r="K107" s="33" t="n">
        <v>0.232398139150444</v>
      </c>
      <c r="L107" s="33" t="n">
        <v>0.586898692693432</v>
      </c>
      <c r="M107" s="33" t="n">
        <v>-0.0191162019143183</v>
      </c>
      <c r="N107" s="33" t="n">
        <v>0.0126013433039452</v>
      </c>
      <c r="O107" s="33" t="n">
        <v>-1.51699715286175</v>
      </c>
      <c r="P107" s="33" t="n">
        <v>0.129591217387429</v>
      </c>
      <c r="Q107" s="33" t="n">
        <v>0.523004266525311</v>
      </c>
      <c r="R107" s="33" t="n">
        <v>-0.00311327239035022</v>
      </c>
      <c r="S107" s="33" t="n">
        <v>0.00291680057911334</v>
      </c>
      <c r="T107" s="33" t="n">
        <v>-1.06735867122483</v>
      </c>
      <c r="U107" s="33" t="n">
        <v>0.285974627968029</v>
      </c>
      <c r="V107" s="33" t="n">
        <v>0.633659479135533</v>
      </c>
      <c r="W107" s="34" t="n">
        <v>1</v>
      </c>
      <c r="X107" s="2" t="n">
        <v>1</v>
      </c>
      <c r="Y107" s="2" t="n">
        <v>0</v>
      </c>
      <c r="Z107" s="2" t="n">
        <v>1</v>
      </c>
      <c r="AA107" s="2" t="n">
        <v>0</v>
      </c>
      <c r="AB107" s="2" t="n">
        <v>1</v>
      </c>
      <c r="AC107" s="2" t="n">
        <v>1</v>
      </c>
      <c r="AD107" s="2" t="n">
        <v>0</v>
      </c>
      <c r="AE107" s="2" t="n">
        <v>1</v>
      </c>
      <c r="AF107" s="2" t="n">
        <v>1</v>
      </c>
      <c r="AG107" s="2" t="n">
        <v>0</v>
      </c>
      <c r="AH107" s="2" t="n">
        <v>1</v>
      </c>
      <c r="AI107" s="3" t="n">
        <v>0</v>
      </c>
    </row>
    <row r="108" customFormat="false" ht="15" hidden="false" customHeight="false" outlineLevel="0" collapsed="false">
      <c r="A108" s="2" t="n">
        <v>98</v>
      </c>
      <c r="B108" s="32" t="s">
        <v>135</v>
      </c>
      <c r="C108" s="33" t="n">
        <v>-0.0086043396428443</v>
      </c>
      <c r="D108" s="33" t="n">
        <v>0.00774407492231465</v>
      </c>
      <c r="E108" s="33" t="n">
        <v>-1.11108682820859</v>
      </c>
      <c r="F108" s="33" t="n">
        <v>0.266700561489107</v>
      </c>
      <c r="G108" s="33" t="n">
        <v>0.614521816695616</v>
      </c>
      <c r="H108" s="33" t="n">
        <v>-0.00729601939875113</v>
      </c>
      <c r="I108" s="33" t="n">
        <v>0.0086278819938079</v>
      </c>
      <c r="J108" s="33" t="n">
        <v>-0.845632729328863</v>
      </c>
      <c r="K108" s="33" t="n">
        <v>0.397929681901761</v>
      </c>
      <c r="L108" s="33" t="n">
        <v>0.734944605380681</v>
      </c>
      <c r="M108" s="33" t="n">
        <v>-0.00925855602672609</v>
      </c>
      <c r="N108" s="33" t="n">
        <v>0.00971271876177168</v>
      </c>
      <c r="O108" s="33" t="n">
        <v>-0.953240411239628</v>
      </c>
      <c r="P108" s="33" t="n">
        <v>0.340704291170045</v>
      </c>
      <c r="Q108" s="33" t="n">
        <v>0.70308024828975</v>
      </c>
      <c r="R108" s="33" t="n">
        <v>0.00130255644906566</v>
      </c>
      <c r="S108" s="33" t="n">
        <v>0.00222488581743931</v>
      </c>
      <c r="T108" s="33" t="n">
        <v>0.585448672851362</v>
      </c>
      <c r="U108" s="33" t="n">
        <v>0.558330529789776</v>
      </c>
      <c r="V108" s="33" t="n">
        <v>0.779044409352388</v>
      </c>
      <c r="W108" s="34" t="n">
        <v>1</v>
      </c>
      <c r="X108" s="2" t="n">
        <v>1</v>
      </c>
      <c r="Y108" s="2" t="n">
        <v>0</v>
      </c>
      <c r="Z108" s="2" t="n">
        <v>1</v>
      </c>
      <c r="AA108" s="2" t="n">
        <v>1</v>
      </c>
      <c r="AB108" s="2" t="n">
        <v>1</v>
      </c>
      <c r="AC108" s="2" t="n">
        <v>0</v>
      </c>
      <c r="AD108" s="2" t="n">
        <v>0</v>
      </c>
      <c r="AE108" s="2" t="n">
        <v>0</v>
      </c>
      <c r="AF108" s="2" t="n">
        <v>1</v>
      </c>
      <c r="AG108" s="2" t="n">
        <v>0</v>
      </c>
      <c r="AH108" s="2" t="n">
        <v>1</v>
      </c>
      <c r="AI108" s="3" t="n">
        <v>1</v>
      </c>
    </row>
    <row r="109" customFormat="false" ht="15" hidden="false" customHeight="false" outlineLevel="0" collapsed="false">
      <c r="A109" s="2" t="n">
        <v>99</v>
      </c>
      <c r="B109" s="32" t="s">
        <v>136</v>
      </c>
      <c r="C109" s="33" t="n">
        <v>-0.0180672407143311</v>
      </c>
      <c r="D109" s="33" t="n">
        <v>0.0126077041760471</v>
      </c>
      <c r="E109" s="33" t="n">
        <v>-1.43303177660659</v>
      </c>
      <c r="F109" s="33" t="n">
        <v>0.152047090140242</v>
      </c>
      <c r="G109" s="33" t="n">
        <v>0.464286650249668</v>
      </c>
      <c r="H109" s="33" t="n">
        <v>-0.0229613838265478</v>
      </c>
      <c r="I109" s="33" t="n">
        <v>0.0143951297342085</v>
      </c>
      <c r="J109" s="33" t="n">
        <v>-1.5950800201531</v>
      </c>
      <c r="K109" s="33" t="n">
        <v>0.110962803123917</v>
      </c>
      <c r="L109" s="33" t="n">
        <v>0.45793650420267</v>
      </c>
      <c r="M109" s="33" t="n">
        <v>-0.0281003237857666</v>
      </c>
      <c r="N109" s="33" t="n">
        <v>0.015874659208212</v>
      </c>
      <c r="O109" s="33" t="n">
        <v>-1.77013713599787</v>
      </c>
      <c r="P109" s="33" t="n">
        <v>0.0770161256627572</v>
      </c>
      <c r="Q109" s="33" t="n">
        <v>0.3762787853809</v>
      </c>
      <c r="R109" s="33" t="n">
        <v>-0.00512764416043165</v>
      </c>
      <c r="S109" s="33" t="n">
        <v>0.00363450063821237</v>
      </c>
      <c r="T109" s="33" t="n">
        <v>-1.41082494429102</v>
      </c>
      <c r="U109" s="33" t="n">
        <v>0.158494979836157</v>
      </c>
      <c r="V109" s="33" t="n">
        <v>0.430200659555283</v>
      </c>
      <c r="W109" s="34" t="n">
        <v>1</v>
      </c>
      <c r="X109" s="2" t="n">
        <v>1</v>
      </c>
      <c r="Y109" s="2" t="n">
        <v>1</v>
      </c>
      <c r="Z109" s="2" t="n">
        <v>1</v>
      </c>
      <c r="AA109" s="2" t="n">
        <v>0</v>
      </c>
      <c r="AB109" s="2" t="n">
        <v>1</v>
      </c>
      <c r="AC109" s="2" t="n">
        <v>0</v>
      </c>
      <c r="AD109" s="2" t="n">
        <v>0</v>
      </c>
      <c r="AE109" s="2" t="n">
        <v>0</v>
      </c>
      <c r="AF109" s="2" t="n">
        <v>1</v>
      </c>
      <c r="AG109" s="2" t="n">
        <v>0</v>
      </c>
      <c r="AH109" s="2" t="n">
        <v>0</v>
      </c>
      <c r="AI109" s="3" t="n">
        <v>1</v>
      </c>
    </row>
    <row r="110" customFormat="false" ht="15" hidden="false" customHeight="false" outlineLevel="0" collapsed="false">
      <c r="A110" s="2" t="n">
        <v>100</v>
      </c>
      <c r="B110" s="32" t="s">
        <v>137</v>
      </c>
      <c r="C110" s="33" t="n">
        <v>-0.00695044338006792</v>
      </c>
      <c r="D110" s="33" t="n">
        <v>0.0100298571828167</v>
      </c>
      <c r="E110" s="33" t="n">
        <v>-0.692975308958087</v>
      </c>
      <c r="F110" s="33" t="n">
        <v>0.488427214258982</v>
      </c>
      <c r="G110" s="33" t="n">
        <v>0.780570594750336</v>
      </c>
      <c r="H110" s="33" t="n">
        <v>-0.00628116372778619</v>
      </c>
      <c r="I110" s="33" t="n">
        <v>0.0113437312623622</v>
      </c>
      <c r="J110" s="33" t="n">
        <v>-0.553712317623982</v>
      </c>
      <c r="K110" s="33" t="n">
        <v>0.579881003646326</v>
      </c>
      <c r="L110" s="33" t="n">
        <v>0.839465145844141</v>
      </c>
      <c r="M110" s="33" t="n">
        <v>-0.0202054794738272</v>
      </c>
      <c r="N110" s="33" t="n">
        <v>0.0120048103424575</v>
      </c>
      <c r="O110" s="33" t="n">
        <v>-1.6831152594195</v>
      </c>
      <c r="P110" s="33" t="n">
        <v>0.0926725913648509</v>
      </c>
      <c r="Q110" s="33" t="n">
        <v>0.4282976519835</v>
      </c>
      <c r="R110" s="33" t="n">
        <v>0.00293171806161047</v>
      </c>
      <c r="S110" s="33" t="n">
        <v>0.00288711916403628</v>
      </c>
      <c r="T110" s="33" t="n">
        <v>1.01544754304905</v>
      </c>
      <c r="U110" s="33" t="n">
        <v>0.310049598322602</v>
      </c>
      <c r="V110" s="33" t="n">
        <v>0.638776883291145</v>
      </c>
      <c r="W110" s="34" t="n">
        <v>1</v>
      </c>
      <c r="X110" s="2" t="n">
        <v>1</v>
      </c>
      <c r="Y110" s="2" t="n">
        <v>0</v>
      </c>
      <c r="Z110" s="2" t="n">
        <v>1</v>
      </c>
      <c r="AA110" s="2" t="n">
        <v>1</v>
      </c>
      <c r="AB110" s="2" t="n">
        <v>1</v>
      </c>
      <c r="AC110" s="2" t="n">
        <v>0</v>
      </c>
      <c r="AD110" s="2" t="n">
        <v>0</v>
      </c>
      <c r="AE110" s="2" t="n">
        <v>0</v>
      </c>
      <c r="AF110" s="2" t="n">
        <v>1</v>
      </c>
      <c r="AG110" s="2" t="n">
        <v>1</v>
      </c>
      <c r="AH110" s="2" t="n">
        <v>0</v>
      </c>
      <c r="AI110" s="3" t="n">
        <v>1</v>
      </c>
    </row>
    <row r="111" customFormat="false" ht="15" hidden="false" customHeight="false" outlineLevel="0" collapsed="false">
      <c r="A111" s="2" t="n">
        <v>101</v>
      </c>
      <c r="B111" s="32" t="s">
        <v>138</v>
      </c>
      <c r="C111" s="33" t="n">
        <v>0.0440030450070388</v>
      </c>
      <c r="D111" s="33" t="n">
        <v>0.0166154811459882</v>
      </c>
      <c r="E111" s="33" t="n">
        <v>2.64831602650659</v>
      </c>
      <c r="F111" s="33" t="n">
        <v>0.00817012379545825</v>
      </c>
      <c r="G111" s="33" t="n">
        <v>0.155232352113707</v>
      </c>
      <c r="H111" s="33" t="n">
        <v>0.0534102365718373</v>
      </c>
      <c r="I111" s="33" t="n">
        <v>0.0187698839788689</v>
      </c>
      <c r="J111" s="33" t="n">
        <v>2.84552832782379</v>
      </c>
      <c r="K111" s="33" t="n">
        <v>0.00451065122427952</v>
      </c>
      <c r="L111" s="33" t="n">
        <v>0.128553559891966</v>
      </c>
      <c r="M111" s="33" t="n">
        <v>0.0498268716125739</v>
      </c>
      <c r="N111" s="33" t="n">
        <v>0.0208697079044084</v>
      </c>
      <c r="O111" s="33" t="n">
        <v>2.38752127441365</v>
      </c>
      <c r="P111" s="33" t="n">
        <v>0.0171516755653157</v>
      </c>
      <c r="Q111" s="33" t="n">
        <v>0.262054427453844</v>
      </c>
      <c r="R111" s="33" t="n">
        <v>0.00975376196252589</v>
      </c>
      <c r="S111" s="33" t="n">
        <v>0.00475447798807601</v>
      </c>
      <c r="T111" s="33" t="n">
        <v>2.05148956141722</v>
      </c>
      <c r="U111" s="33" t="n">
        <v>0.0403854206741841</v>
      </c>
      <c r="V111" s="33" t="n">
        <v>0.252232725040728</v>
      </c>
      <c r="W111" s="34" t="n">
        <v>1</v>
      </c>
      <c r="X111" s="2" t="n">
        <v>1</v>
      </c>
      <c r="Y111" s="2" t="n">
        <v>0</v>
      </c>
      <c r="Z111" s="2" t="n">
        <v>1</v>
      </c>
      <c r="AA111" s="2" t="n">
        <v>1</v>
      </c>
      <c r="AB111" s="2" t="n">
        <v>1</v>
      </c>
      <c r="AC111" s="2" t="n">
        <v>1</v>
      </c>
      <c r="AD111" s="2" t="n">
        <v>0</v>
      </c>
      <c r="AE111" s="2" t="n">
        <v>0</v>
      </c>
      <c r="AF111" s="2" t="n">
        <v>0</v>
      </c>
      <c r="AG111" s="2" t="n">
        <v>0</v>
      </c>
      <c r="AH111" s="2" t="n">
        <v>1</v>
      </c>
      <c r="AI111" s="3" t="n">
        <v>0</v>
      </c>
    </row>
    <row r="112" customFormat="false" ht="15" hidden="false" customHeight="false" outlineLevel="0" collapsed="false">
      <c r="A112" s="2" t="n">
        <v>102</v>
      </c>
      <c r="B112" s="32" t="s">
        <v>139</v>
      </c>
      <c r="C112" s="33" t="n">
        <v>0.0156569813533328</v>
      </c>
      <c r="D112" s="33" t="n">
        <v>0.00907903047687566</v>
      </c>
      <c r="E112" s="33" t="n">
        <v>1.7245212903747</v>
      </c>
      <c r="F112" s="33" t="n">
        <v>0.0848098549437969</v>
      </c>
      <c r="G112" s="33" t="n">
        <v>0.36046978332701</v>
      </c>
      <c r="H112" s="33" t="n">
        <v>0.0140578953285597</v>
      </c>
      <c r="I112" s="33" t="n">
        <v>0.0103491945357424</v>
      </c>
      <c r="J112" s="33" t="n">
        <v>1.3583564672602</v>
      </c>
      <c r="K112" s="33" t="n">
        <v>0.174610892946992</v>
      </c>
      <c r="L112" s="33" t="n">
        <v>0.521009657123128</v>
      </c>
      <c r="M112" s="33" t="n">
        <v>0.0168491272768821</v>
      </c>
      <c r="N112" s="33" t="n">
        <v>0.0113707120238192</v>
      </c>
      <c r="O112" s="33" t="n">
        <v>1.48180054525933</v>
      </c>
      <c r="P112" s="33" t="n">
        <v>0.138715819069446</v>
      </c>
      <c r="Q112" s="33" t="n">
        <v>0.523004266525311</v>
      </c>
      <c r="R112" s="33" t="n">
        <v>-0.00199908721738586</v>
      </c>
      <c r="S112" s="33" t="n">
        <v>0.00260435126600483</v>
      </c>
      <c r="T112" s="33" t="n">
        <v>-0.7675950796194</v>
      </c>
      <c r="U112" s="33" t="n">
        <v>0.442843578091606</v>
      </c>
      <c r="V112" s="33" t="n">
        <v>0.714500108326218</v>
      </c>
      <c r="W112" s="34" t="n">
        <v>1</v>
      </c>
      <c r="X112" s="2" t="n">
        <v>1</v>
      </c>
      <c r="Y112" s="2" t="n">
        <v>0</v>
      </c>
      <c r="Z112" s="2" t="n">
        <v>1</v>
      </c>
      <c r="AA112" s="2" t="n">
        <v>0</v>
      </c>
      <c r="AB112" s="2" t="n">
        <v>1</v>
      </c>
      <c r="AC112" s="2" t="n">
        <v>1</v>
      </c>
      <c r="AD112" s="2" t="n">
        <v>0</v>
      </c>
      <c r="AE112" s="2" t="n">
        <v>0</v>
      </c>
      <c r="AF112" s="2" t="n">
        <v>1</v>
      </c>
      <c r="AG112" s="2" t="n">
        <v>0</v>
      </c>
      <c r="AH112" s="2" t="n">
        <v>0</v>
      </c>
      <c r="AI112" s="3" t="n">
        <v>1</v>
      </c>
    </row>
    <row r="113" customFormat="false" ht="15" hidden="false" customHeight="false" outlineLevel="0" collapsed="false">
      <c r="A113" s="2" t="n">
        <v>103</v>
      </c>
      <c r="B113" s="32" t="s">
        <v>140</v>
      </c>
      <c r="C113" s="33" t="n">
        <v>-0.0026598979438239</v>
      </c>
      <c r="D113" s="33" t="n">
        <v>0.0172824455945829</v>
      </c>
      <c r="E113" s="33" t="n">
        <v>-0.153907497018688</v>
      </c>
      <c r="F113" s="33" t="n">
        <v>0.877702365092471</v>
      </c>
      <c r="G113" s="33" t="n">
        <v>0.943309854723603</v>
      </c>
      <c r="H113" s="33" t="n">
        <v>0.0101148710536727</v>
      </c>
      <c r="I113" s="33" t="n">
        <v>0.0195515734026166</v>
      </c>
      <c r="J113" s="33" t="n">
        <v>0.517343072364652</v>
      </c>
      <c r="K113" s="33" t="n">
        <v>0.605013817318467</v>
      </c>
      <c r="L113" s="33" t="n">
        <v>0.839465145844141</v>
      </c>
      <c r="M113" s="33" t="n">
        <v>-0.0218465087750872</v>
      </c>
      <c r="N113" s="33" t="n">
        <v>0.0218868754280347</v>
      </c>
      <c r="O113" s="33" t="n">
        <v>-0.998155668538425</v>
      </c>
      <c r="P113" s="33" t="n">
        <v>0.318450773414842</v>
      </c>
      <c r="Q113" s="33" t="n">
        <v>0.698142080178692</v>
      </c>
      <c r="R113" s="33" t="n">
        <v>0.00422946122610166</v>
      </c>
      <c r="S113" s="33" t="n">
        <v>0.00491961098860549</v>
      </c>
      <c r="T113" s="33" t="n">
        <v>0.859714566029243</v>
      </c>
      <c r="U113" s="33" t="n">
        <v>0.390077990155674</v>
      </c>
      <c r="V113" s="33" t="n">
        <v>0.695809483108693</v>
      </c>
      <c r="W113" s="34" t="n">
        <v>1</v>
      </c>
      <c r="X113" s="2" t="n">
        <v>1</v>
      </c>
      <c r="Y113" s="2" t="n">
        <v>0</v>
      </c>
      <c r="Z113" s="2" t="n">
        <v>1</v>
      </c>
      <c r="AA113" s="2" t="n">
        <v>1</v>
      </c>
      <c r="AB113" s="2" t="n">
        <v>0</v>
      </c>
      <c r="AC113" s="2" t="n">
        <v>1</v>
      </c>
      <c r="AD113" s="2" t="n">
        <v>0</v>
      </c>
      <c r="AE113" s="2" t="n">
        <v>0</v>
      </c>
      <c r="AF113" s="2" t="n">
        <v>0</v>
      </c>
      <c r="AG113" s="2" t="n">
        <v>1</v>
      </c>
      <c r="AH113" s="2" t="n">
        <v>0</v>
      </c>
      <c r="AI113" s="3" t="n">
        <v>0</v>
      </c>
    </row>
    <row r="114" customFormat="false" ht="15" hidden="false" customHeight="false" outlineLevel="0" collapsed="false">
      <c r="A114" s="2" t="n">
        <v>104</v>
      </c>
      <c r="B114" s="32" t="s">
        <v>141</v>
      </c>
      <c r="C114" s="33" t="n">
        <v>0.0246732431647399</v>
      </c>
      <c r="D114" s="33" t="n">
        <v>0.0101118515672823</v>
      </c>
      <c r="E114" s="33" t="n">
        <v>2.44003217418382</v>
      </c>
      <c r="F114" s="33" t="n">
        <v>0.0147952425125982</v>
      </c>
      <c r="G114" s="33" t="n">
        <v>0.191317523461529</v>
      </c>
      <c r="H114" s="33" t="n">
        <v>0.0266089585672191</v>
      </c>
      <c r="I114" s="33" t="n">
        <v>0.0115371279776516</v>
      </c>
      <c r="J114" s="33" t="n">
        <v>2.30637630255667</v>
      </c>
      <c r="K114" s="33" t="n">
        <v>0.0212620750592166</v>
      </c>
      <c r="L114" s="33" t="n">
        <v>0.25970105965186</v>
      </c>
      <c r="M114" s="33" t="n">
        <v>0.0166239928245077</v>
      </c>
      <c r="N114" s="33" t="n">
        <v>0.0126836185999218</v>
      </c>
      <c r="O114" s="33" t="n">
        <v>1.31066640750378</v>
      </c>
      <c r="P114" s="33" t="n">
        <v>0.190277244256185</v>
      </c>
      <c r="Q114" s="33" t="n">
        <v>0.611852732634472</v>
      </c>
      <c r="R114" s="33" t="n">
        <v>0.00571765252316373</v>
      </c>
      <c r="S114" s="33" t="n">
        <v>0.00289647080980759</v>
      </c>
      <c r="T114" s="33" t="n">
        <v>1.9740066096311</v>
      </c>
      <c r="U114" s="33" t="n">
        <v>0.0485561638314574</v>
      </c>
      <c r="V114" s="33" t="n">
        <v>0.286313931557904</v>
      </c>
      <c r="W114" s="34" t="n">
        <v>1</v>
      </c>
      <c r="X114" s="2" t="n">
        <v>1</v>
      </c>
      <c r="Y114" s="2" t="n">
        <v>1</v>
      </c>
      <c r="Z114" s="2" t="n">
        <v>0</v>
      </c>
      <c r="AA114" s="2" t="n">
        <v>0</v>
      </c>
      <c r="AB114" s="2" t="n">
        <v>1</v>
      </c>
      <c r="AC114" s="2" t="n">
        <v>1</v>
      </c>
      <c r="AD114" s="2" t="n">
        <v>0</v>
      </c>
      <c r="AE114" s="2" t="n">
        <v>1</v>
      </c>
      <c r="AF114" s="2" t="n">
        <v>0</v>
      </c>
      <c r="AG114" s="2" t="n">
        <v>0</v>
      </c>
      <c r="AH114" s="2" t="n">
        <v>0</v>
      </c>
      <c r="AI114" s="3" t="n">
        <v>0</v>
      </c>
    </row>
    <row r="115" customFormat="false" ht="15" hidden="false" customHeight="false" outlineLevel="0" collapsed="false">
      <c r="A115" s="2" t="n">
        <v>105</v>
      </c>
      <c r="B115" s="32" t="s">
        <v>142</v>
      </c>
      <c r="C115" s="33" t="n">
        <v>0.00749730642299606</v>
      </c>
      <c r="D115" s="33" t="n">
        <v>0.00678771193007284</v>
      </c>
      <c r="E115" s="33" t="n">
        <v>1.10454104420363</v>
      </c>
      <c r="F115" s="33" t="n">
        <v>0.269527112585796</v>
      </c>
      <c r="G115" s="33" t="n">
        <v>0.614521816695616</v>
      </c>
      <c r="H115" s="33" t="n">
        <v>0.00465524381763114</v>
      </c>
      <c r="I115" s="33" t="n">
        <v>0.00768128903101403</v>
      </c>
      <c r="J115" s="33" t="n">
        <v>0.606049817789058</v>
      </c>
      <c r="K115" s="33" t="n">
        <v>0.544598529349831</v>
      </c>
      <c r="L115" s="33" t="n">
        <v>0.839465145844141</v>
      </c>
      <c r="M115" s="33" t="n">
        <v>0.00187167056616974</v>
      </c>
      <c r="N115" s="33" t="n">
        <v>0.0083947092134444</v>
      </c>
      <c r="O115" s="33" t="n">
        <v>0.222958356100317</v>
      </c>
      <c r="P115" s="33" t="n">
        <v>0.823614522057137</v>
      </c>
      <c r="Q115" s="33" t="n">
        <v>0.939731108127628</v>
      </c>
      <c r="R115" s="33" t="n">
        <v>0.00440164860428784</v>
      </c>
      <c r="S115" s="33" t="n">
        <v>0.00193331046783756</v>
      </c>
      <c r="T115" s="33" t="n">
        <v>2.27674172230142</v>
      </c>
      <c r="U115" s="33" t="n">
        <v>0.0229361459722294</v>
      </c>
      <c r="V115" s="33" t="n">
        <v>0.209242139914258</v>
      </c>
      <c r="W115" s="34" t="n">
        <v>1</v>
      </c>
      <c r="X115" s="2" t="n">
        <v>1</v>
      </c>
      <c r="Y115" s="2" t="n">
        <v>1</v>
      </c>
      <c r="Z115" s="2" t="n">
        <v>0</v>
      </c>
      <c r="AA115" s="2" t="n">
        <v>1</v>
      </c>
      <c r="AB115" s="2" t="n">
        <v>0</v>
      </c>
      <c r="AC115" s="2" t="n">
        <v>1</v>
      </c>
      <c r="AD115" s="2" t="n">
        <v>1</v>
      </c>
      <c r="AE115" s="2" t="n">
        <v>1</v>
      </c>
      <c r="AF115" s="2" t="n">
        <v>1</v>
      </c>
      <c r="AG115" s="2" t="n">
        <v>0</v>
      </c>
      <c r="AH115" s="2" t="n">
        <v>1</v>
      </c>
      <c r="AI115" s="3" t="n">
        <v>1</v>
      </c>
    </row>
    <row r="116" customFormat="false" ht="15" hidden="false" customHeight="false" outlineLevel="0" collapsed="false">
      <c r="A116" s="2" t="n">
        <v>106</v>
      </c>
      <c r="B116" s="32" t="s">
        <v>143</v>
      </c>
      <c r="C116" s="33" t="n">
        <v>0.00307948554754027</v>
      </c>
      <c r="D116" s="33" t="n">
        <v>0.0112369497808261</v>
      </c>
      <c r="E116" s="33" t="n">
        <v>0.274049951953587</v>
      </c>
      <c r="F116" s="33" t="n">
        <v>0.78408214799723</v>
      </c>
      <c r="G116" s="33" t="n">
        <v>0.880370599579696</v>
      </c>
      <c r="H116" s="33" t="n">
        <v>-0.000989178050546604</v>
      </c>
      <c r="I116" s="33" t="n">
        <v>0.0127189132226707</v>
      </c>
      <c r="J116" s="33" t="n">
        <v>-0.0777722147505064</v>
      </c>
      <c r="K116" s="33" t="n">
        <v>0.938022467556992</v>
      </c>
      <c r="L116" s="33" t="n">
        <v>0.98521813091817</v>
      </c>
      <c r="M116" s="33" t="n">
        <v>-0.0136795750556782</v>
      </c>
      <c r="N116" s="33" t="n">
        <v>0.0141136721450661</v>
      </c>
      <c r="O116" s="33" t="n">
        <v>-0.969242796281073</v>
      </c>
      <c r="P116" s="33" t="n">
        <v>0.332663940044536</v>
      </c>
      <c r="Q116" s="33" t="n">
        <v>0.70308024828975</v>
      </c>
      <c r="R116" s="33" t="n">
        <v>0.00277989515276077</v>
      </c>
      <c r="S116" s="33" t="n">
        <v>0.00321735466697267</v>
      </c>
      <c r="T116" s="33" t="n">
        <v>0.864031305375629</v>
      </c>
      <c r="U116" s="33" t="n">
        <v>0.387703098037167</v>
      </c>
      <c r="V116" s="33" t="n">
        <v>0.695809483108693</v>
      </c>
      <c r="W116" s="34" t="n">
        <v>1</v>
      </c>
      <c r="X116" s="2" t="n">
        <v>1</v>
      </c>
      <c r="Y116" s="2" t="n">
        <v>0</v>
      </c>
      <c r="Z116" s="2" t="n">
        <v>1</v>
      </c>
      <c r="AA116" s="2" t="n">
        <v>1</v>
      </c>
      <c r="AB116" s="2" t="n">
        <v>1</v>
      </c>
      <c r="AC116" s="2" t="n">
        <v>0</v>
      </c>
      <c r="AD116" s="2" t="n">
        <v>0</v>
      </c>
      <c r="AE116" s="2" t="n">
        <v>0</v>
      </c>
      <c r="AF116" s="2" t="n">
        <v>1</v>
      </c>
      <c r="AG116" s="2" t="n">
        <v>0</v>
      </c>
      <c r="AH116" s="2" t="n">
        <v>1</v>
      </c>
      <c r="AI116" s="3" t="n">
        <v>0</v>
      </c>
    </row>
    <row r="117" customFormat="false" ht="15" hidden="false" customHeight="false" outlineLevel="0" collapsed="false">
      <c r="A117" s="2" t="n">
        <v>107</v>
      </c>
      <c r="B117" s="32" t="s">
        <v>144</v>
      </c>
      <c r="C117" s="33" t="n">
        <v>0.0231703535285387</v>
      </c>
      <c r="D117" s="33" t="n">
        <v>0.0104138653720567</v>
      </c>
      <c r="E117" s="33" t="n">
        <v>2.22495228243599</v>
      </c>
      <c r="F117" s="33" t="n">
        <v>0.0262257253848311</v>
      </c>
      <c r="G117" s="33" t="n">
        <v>0.227475077965437</v>
      </c>
      <c r="H117" s="33" t="n">
        <v>0.0220095662230347</v>
      </c>
      <c r="I117" s="33" t="n">
        <v>0.0117860152785825</v>
      </c>
      <c r="J117" s="33" t="n">
        <v>1.86743065427978</v>
      </c>
      <c r="K117" s="33" t="n">
        <v>0.0620902942212804</v>
      </c>
      <c r="L117" s="33" t="n">
        <v>0.369223303750668</v>
      </c>
      <c r="M117" s="33" t="n">
        <v>0.0153493441682384</v>
      </c>
      <c r="N117" s="33" t="n">
        <v>0.0131808128529957</v>
      </c>
      <c r="O117" s="33" t="n">
        <v>1.16452181966531</v>
      </c>
      <c r="P117" s="33" t="n">
        <v>0.244497460874098</v>
      </c>
      <c r="Q117" s="33" t="n">
        <v>0.643216397068781</v>
      </c>
      <c r="R117" s="33" t="n">
        <v>0.00484782580159843</v>
      </c>
      <c r="S117" s="33" t="n">
        <v>0.00300433570206036</v>
      </c>
      <c r="T117" s="33" t="n">
        <v>1.61360988995797</v>
      </c>
      <c r="U117" s="33" t="n">
        <v>0.106813927648734</v>
      </c>
      <c r="V117" s="33" t="n">
        <v>0.3893774858155</v>
      </c>
      <c r="W117" s="34" t="n">
        <v>1</v>
      </c>
      <c r="X117" s="2" t="n">
        <v>1</v>
      </c>
      <c r="Y117" s="2" t="n">
        <v>1</v>
      </c>
      <c r="Z117" s="2" t="n">
        <v>1</v>
      </c>
      <c r="AA117" s="2" t="n">
        <v>1</v>
      </c>
      <c r="AB117" s="2" t="n">
        <v>1</v>
      </c>
      <c r="AC117" s="2" t="n">
        <v>0</v>
      </c>
      <c r="AD117" s="2" t="n">
        <v>0</v>
      </c>
      <c r="AE117" s="2" t="n">
        <v>0</v>
      </c>
      <c r="AF117" s="2" t="n">
        <v>1</v>
      </c>
      <c r="AG117" s="2" t="n">
        <v>1</v>
      </c>
      <c r="AH117" s="2" t="n">
        <v>1</v>
      </c>
      <c r="AI117" s="3" t="n">
        <v>0</v>
      </c>
    </row>
    <row r="118" customFormat="false" ht="15" hidden="false" customHeight="false" outlineLevel="0" collapsed="false">
      <c r="A118" s="2" t="n">
        <v>108</v>
      </c>
      <c r="B118" s="32" t="s">
        <v>145</v>
      </c>
      <c r="C118" s="33" t="n">
        <v>-0.00609311950574253</v>
      </c>
      <c r="D118" s="33" t="n">
        <v>0.0119128834096776</v>
      </c>
      <c r="E118" s="33" t="n">
        <v>-0.511473108247891</v>
      </c>
      <c r="F118" s="33" t="n">
        <v>0.609091601322072</v>
      </c>
      <c r="G118" s="33" t="n">
        <v>0.83137706947625</v>
      </c>
      <c r="H118" s="33" t="n">
        <v>-0.000979723635821504</v>
      </c>
      <c r="I118" s="33" t="n">
        <v>0.0130311988485816</v>
      </c>
      <c r="J118" s="33" t="n">
        <v>-0.0751829242424724</v>
      </c>
      <c r="K118" s="33" t="n">
        <v>0.940081979084052</v>
      </c>
      <c r="L118" s="33" t="n">
        <v>0.98521813091817</v>
      </c>
      <c r="M118" s="33" t="n">
        <v>-0.0130934595526672</v>
      </c>
      <c r="N118" s="33" t="n">
        <v>0.0147290820106804</v>
      </c>
      <c r="O118" s="33" t="n">
        <v>-0.888952858241459</v>
      </c>
      <c r="P118" s="33" t="n">
        <v>0.374247903669169</v>
      </c>
      <c r="Q118" s="33" t="n">
        <v>0.735590707211815</v>
      </c>
      <c r="R118" s="33" t="n">
        <v>-0.00156975512228428</v>
      </c>
      <c r="S118" s="33" t="n">
        <v>0.00341974308649897</v>
      </c>
      <c r="T118" s="33" t="n">
        <v>-0.459027208354225</v>
      </c>
      <c r="U118" s="33" t="n">
        <v>0.646278495169221</v>
      </c>
      <c r="V118" s="33" t="n">
        <v>0.824728527417439</v>
      </c>
      <c r="W118" s="34" t="n">
        <v>1</v>
      </c>
      <c r="X118" s="2" t="n">
        <v>1</v>
      </c>
      <c r="Y118" s="2" t="n">
        <v>1</v>
      </c>
      <c r="Z118" s="2" t="n">
        <v>1</v>
      </c>
      <c r="AA118" s="2" t="n">
        <v>1</v>
      </c>
      <c r="AB118" s="2" t="n">
        <v>1</v>
      </c>
      <c r="AC118" s="2" t="n">
        <v>1</v>
      </c>
      <c r="AD118" s="2" t="n">
        <v>0</v>
      </c>
      <c r="AE118" s="2" t="n">
        <v>1</v>
      </c>
      <c r="AF118" s="2" t="n">
        <v>1</v>
      </c>
      <c r="AG118" s="2" t="n">
        <v>0</v>
      </c>
      <c r="AH118" s="2" t="n">
        <v>1</v>
      </c>
      <c r="AI118" s="3" t="n">
        <v>0</v>
      </c>
    </row>
    <row r="119" customFormat="false" ht="15" hidden="false" customHeight="false" outlineLevel="0" collapsed="false">
      <c r="A119" s="2" t="n">
        <v>109</v>
      </c>
      <c r="B119" s="32" t="s">
        <v>146</v>
      </c>
      <c r="C119" s="33" t="n">
        <v>-0.0031693608831507</v>
      </c>
      <c r="D119" s="33" t="n">
        <v>0.0112816276015588</v>
      </c>
      <c r="E119" s="33" t="n">
        <v>-0.280931173682136</v>
      </c>
      <c r="F119" s="33" t="n">
        <v>0.778800065592914</v>
      </c>
      <c r="G119" s="33" t="n">
        <v>0.880370599579696</v>
      </c>
      <c r="H119" s="33" t="n">
        <v>-0.000700888050288099</v>
      </c>
      <c r="I119" s="33" t="n">
        <v>0.0130814333840794</v>
      </c>
      <c r="J119" s="33" t="n">
        <v>-0.0535788418370962</v>
      </c>
      <c r="K119" s="33" t="n">
        <v>0.957279806330143</v>
      </c>
      <c r="L119" s="33" t="n">
        <v>0.98521813091817</v>
      </c>
      <c r="M119" s="33" t="n">
        <v>-0.0180590918807127</v>
      </c>
      <c r="N119" s="33" t="n">
        <v>0.0143254690564737</v>
      </c>
      <c r="O119" s="33" t="n">
        <v>-1.26062831237988</v>
      </c>
      <c r="P119" s="33" t="n">
        <v>0.207743767725145</v>
      </c>
      <c r="Q119" s="33" t="n">
        <v>0.611852732634472</v>
      </c>
      <c r="R119" s="33" t="n">
        <v>-0.000100975577718723</v>
      </c>
      <c r="S119" s="33" t="n">
        <v>0.00324607034118479</v>
      </c>
      <c r="T119" s="33" t="n">
        <v>-0.0311070208299515</v>
      </c>
      <c r="U119" s="33" t="n">
        <v>0.975188156993676</v>
      </c>
      <c r="V119" s="33" t="n">
        <v>0.988956176501659</v>
      </c>
      <c r="W119" s="34" t="n">
        <v>1</v>
      </c>
      <c r="X119" s="2" t="n">
        <v>1</v>
      </c>
      <c r="Y119" s="2" t="n">
        <v>1</v>
      </c>
      <c r="Z119" s="2" t="n">
        <v>1</v>
      </c>
      <c r="AA119" s="2" t="n">
        <v>1</v>
      </c>
      <c r="AB119" s="2" t="n">
        <v>1</v>
      </c>
      <c r="AC119" s="2" t="n">
        <v>1</v>
      </c>
      <c r="AD119" s="2" t="n">
        <v>0</v>
      </c>
      <c r="AE119" s="2" t="n">
        <v>0</v>
      </c>
      <c r="AF119" s="2" t="n">
        <v>0</v>
      </c>
      <c r="AG119" s="2" t="n">
        <v>0</v>
      </c>
      <c r="AH119" s="2" t="n">
        <v>0</v>
      </c>
      <c r="AI119" s="3" t="n">
        <v>0</v>
      </c>
    </row>
    <row r="120" customFormat="false" ht="15" hidden="false" customHeight="false" outlineLevel="0" collapsed="false">
      <c r="A120" s="2" t="n">
        <v>110</v>
      </c>
      <c r="B120" s="32" t="s">
        <v>147</v>
      </c>
      <c r="C120" s="33" t="n">
        <v>-0.00418055520850112</v>
      </c>
      <c r="D120" s="33" t="n">
        <v>0.0102120570668223</v>
      </c>
      <c r="E120" s="33" t="n">
        <v>-0.409374446416211</v>
      </c>
      <c r="F120" s="33" t="n">
        <v>0.682320413111347</v>
      </c>
      <c r="G120" s="33" t="n">
        <v>0.85165540614628</v>
      </c>
      <c r="H120" s="33" t="n">
        <v>-0.0189050404107469</v>
      </c>
      <c r="I120" s="33" t="n">
        <v>0.0115817147262864</v>
      </c>
      <c r="J120" s="33" t="n">
        <v>-1.63231791298047</v>
      </c>
      <c r="K120" s="33" t="n">
        <v>0.10287933633632</v>
      </c>
      <c r="L120" s="33" t="n">
        <v>0.45793650420267</v>
      </c>
      <c r="M120" s="33" t="n">
        <v>-0.0249023886287584</v>
      </c>
      <c r="N120" s="33" t="n">
        <v>0.0132543306669478</v>
      </c>
      <c r="O120" s="33" t="n">
        <v>-1.87881148090391</v>
      </c>
      <c r="P120" s="33" t="n">
        <v>0.0605668663703241</v>
      </c>
      <c r="Q120" s="33" t="n">
        <v>0.315409488144883</v>
      </c>
      <c r="R120" s="33" t="n">
        <v>-0.00227384795675331</v>
      </c>
      <c r="S120" s="33" t="n">
        <v>0.00292780067224532</v>
      </c>
      <c r="T120" s="33" t="n">
        <v>-0.776640287813552</v>
      </c>
      <c r="U120" s="33" t="n">
        <v>0.437488163835387</v>
      </c>
      <c r="V120" s="33" t="n">
        <v>0.714500108326218</v>
      </c>
      <c r="W120" s="34" t="n">
        <v>1</v>
      </c>
      <c r="X120" s="2" t="n">
        <v>1</v>
      </c>
      <c r="Y120" s="2" t="n">
        <v>0</v>
      </c>
      <c r="Z120" s="2" t="n">
        <v>0</v>
      </c>
      <c r="AA120" s="2" t="n">
        <v>1</v>
      </c>
      <c r="AB120" s="2" t="n">
        <v>1</v>
      </c>
      <c r="AC120" s="2" t="n">
        <v>1</v>
      </c>
      <c r="AD120" s="2" t="n">
        <v>0</v>
      </c>
      <c r="AE120" s="2" t="n">
        <v>0</v>
      </c>
      <c r="AF120" s="2" t="n">
        <v>1</v>
      </c>
      <c r="AG120" s="2" t="n">
        <v>1</v>
      </c>
      <c r="AH120" s="2" t="n">
        <v>0</v>
      </c>
      <c r="AI120" s="3" t="n">
        <v>0</v>
      </c>
    </row>
    <row r="121" customFormat="false" ht="15" hidden="false" customHeight="false" outlineLevel="0" collapsed="false">
      <c r="A121" s="2" t="n">
        <v>111</v>
      </c>
      <c r="B121" s="32" t="s">
        <v>148</v>
      </c>
      <c r="C121" s="33" t="n">
        <v>-0.0014900919434979</v>
      </c>
      <c r="D121" s="33" t="n">
        <v>0.0103044028105158</v>
      </c>
      <c r="E121" s="33" t="n">
        <v>-0.144607307274249</v>
      </c>
      <c r="F121" s="33" t="n">
        <v>0.885039417060047</v>
      </c>
      <c r="G121" s="33" t="n">
        <v>0.943309854723603</v>
      </c>
      <c r="H121" s="33" t="n">
        <v>-0.00561284522453207</v>
      </c>
      <c r="I121" s="33" t="n">
        <v>0.0116708432229663</v>
      </c>
      <c r="J121" s="33" t="n">
        <v>-0.480928851266454</v>
      </c>
      <c r="K121" s="33" t="n">
        <v>0.630656451735057</v>
      </c>
      <c r="L121" s="33" t="n">
        <v>0.849151600367675</v>
      </c>
      <c r="M121" s="33" t="n">
        <v>-0.0217404528369753</v>
      </c>
      <c r="N121" s="33" t="n">
        <v>0.013078331539522</v>
      </c>
      <c r="O121" s="33" t="n">
        <v>-1.66232617450298</v>
      </c>
      <c r="P121" s="33" t="n">
        <v>0.0967681598264282</v>
      </c>
      <c r="Q121" s="33" t="n">
        <v>0.435456719218927</v>
      </c>
      <c r="R121" s="33" t="n">
        <v>-0.000466084573134069</v>
      </c>
      <c r="S121" s="33" t="n">
        <v>0.00296133435281609</v>
      </c>
      <c r="T121" s="33" t="n">
        <v>-0.157390053808292</v>
      </c>
      <c r="U121" s="33" t="n">
        <v>0.874957754464789</v>
      </c>
      <c r="V121" s="33" t="n">
        <v>0.934804979756433</v>
      </c>
      <c r="W121" s="34" t="n">
        <v>1</v>
      </c>
      <c r="X121" s="2" t="n">
        <v>1</v>
      </c>
      <c r="Y121" s="2" t="n">
        <v>0</v>
      </c>
      <c r="Z121" s="2" t="n">
        <v>1</v>
      </c>
      <c r="AA121" s="2" t="n">
        <v>0</v>
      </c>
      <c r="AB121" s="2" t="n">
        <v>1</v>
      </c>
      <c r="AC121" s="2" t="n">
        <v>0</v>
      </c>
      <c r="AD121" s="2" t="n">
        <v>0</v>
      </c>
      <c r="AE121" s="2" t="n">
        <v>0</v>
      </c>
      <c r="AF121" s="2" t="n">
        <v>1</v>
      </c>
      <c r="AG121" s="2" t="n">
        <v>0</v>
      </c>
      <c r="AH121" s="2" t="n">
        <v>1</v>
      </c>
      <c r="AI121" s="3" t="n">
        <v>1</v>
      </c>
    </row>
    <row r="122" customFormat="false" ht="15" hidden="false" customHeight="false" outlineLevel="0" collapsed="false">
      <c r="A122" s="2" t="n">
        <v>112</v>
      </c>
      <c r="B122" s="32" t="s">
        <v>149</v>
      </c>
      <c r="C122" s="33" t="n">
        <v>-0.0177525827239872</v>
      </c>
      <c r="D122" s="33" t="n">
        <v>0.0144334882457328</v>
      </c>
      <c r="E122" s="33" t="n">
        <v>-1.22995788833207</v>
      </c>
      <c r="F122" s="33" t="n">
        <v>0.218896559735739</v>
      </c>
      <c r="G122" s="33" t="n">
        <v>0.566188968911801</v>
      </c>
      <c r="H122" s="33" t="n">
        <v>-0.026880121150983</v>
      </c>
      <c r="I122" s="33" t="n">
        <v>0.0161312408118486</v>
      </c>
      <c r="J122" s="33" t="n">
        <v>-1.66633933895768</v>
      </c>
      <c r="K122" s="33" t="n">
        <v>0.0959121449283763</v>
      </c>
      <c r="L122" s="33" t="n">
        <v>0.443269642777091</v>
      </c>
      <c r="M122" s="33" t="n">
        <v>-0.00594839938366551</v>
      </c>
      <c r="N122" s="33" t="n">
        <v>0.0183731601695814</v>
      </c>
      <c r="O122" s="33" t="n">
        <v>-0.323754831981146</v>
      </c>
      <c r="P122" s="33" t="n">
        <v>0.746193015765093</v>
      </c>
      <c r="Q122" s="33" t="n">
        <v>0.924630476056746</v>
      </c>
      <c r="R122" s="33" t="n">
        <v>-5.75315932508137E-005</v>
      </c>
      <c r="S122" s="33" t="n">
        <v>0.00415569536461719</v>
      </c>
      <c r="T122" s="33" t="n">
        <v>-0.0138440352824354</v>
      </c>
      <c r="U122" s="33" t="n">
        <v>0.988956176501659</v>
      </c>
      <c r="V122" s="33" t="n">
        <v>0.988956176501659</v>
      </c>
      <c r="W122" s="34" t="n">
        <v>1</v>
      </c>
      <c r="X122" s="2" t="n">
        <v>1</v>
      </c>
      <c r="Y122" s="2" t="n">
        <v>0</v>
      </c>
      <c r="Z122" s="2" t="n">
        <v>1</v>
      </c>
      <c r="AA122" s="2" t="n">
        <v>1</v>
      </c>
      <c r="AB122" s="2" t="n">
        <v>1</v>
      </c>
      <c r="AC122" s="2" t="n">
        <v>0</v>
      </c>
      <c r="AD122" s="2" t="n">
        <v>1</v>
      </c>
      <c r="AE122" s="2" t="n">
        <v>1</v>
      </c>
      <c r="AF122" s="2" t="n">
        <v>0</v>
      </c>
      <c r="AG122" s="2" t="n">
        <v>1</v>
      </c>
      <c r="AH122" s="2" t="n">
        <v>0</v>
      </c>
      <c r="AI122" s="3" t="n">
        <v>0</v>
      </c>
    </row>
    <row r="123" customFormat="false" ht="15" hidden="false" customHeight="false" outlineLevel="0" collapsed="false">
      <c r="A123" s="2" t="n">
        <v>113</v>
      </c>
      <c r="B123" s="32" t="s">
        <v>150</v>
      </c>
      <c r="C123" s="33" t="n">
        <v>-0.00881048035691823</v>
      </c>
      <c r="D123" s="33" t="n">
        <v>0.00847694318642516</v>
      </c>
      <c r="E123" s="33" t="n">
        <v>-1.03934639682701</v>
      </c>
      <c r="F123" s="33" t="n">
        <v>0.298803189992256</v>
      </c>
      <c r="G123" s="33" t="n">
        <v>0.638691818608448</v>
      </c>
      <c r="H123" s="33" t="n">
        <v>-0.0102744190583696</v>
      </c>
      <c r="I123" s="33" t="n">
        <v>0.00950344640989443</v>
      </c>
      <c r="J123" s="33" t="n">
        <v>-1.08112558489018</v>
      </c>
      <c r="K123" s="33" t="n">
        <v>0.279862904900651</v>
      </c>
      <c r="L123" s="33" t="n">
        <v>0.650287850692968</v>
      </c>
      <c r="M123" s="33" t="n">
        <v>-0.000792323966534373</v>
      </c>
      <c r="N123" s="33" t="n">
        <v>0.010671436181344</v>
      </c>
      <c r="O123" s="33" t="n">
        <v>-0.074247172833168</v>
      </c>
      <c r="P123" s="33" t="n">
        <v>0.940828924959512</v>
      </c>
      <c r="Q123" s="33" t="n">
        <v>0.969167145590822</v>
      </c>
      <c r="R123" s="33" t="n">
        <v>-0.00318899379625919</v>
      </c>
      <c r="S123" s="33" t="n">
        <v>0.00242424283522337</v>
      </c>
      <c r="T123" s="33" t="n">
        <v>-1.3154597179475</v>
      </c>
      <c r="U123" s="33" t="n">
        <v>0.188548253131102</v>
      </c>
      <c r="V123" s="33" t="n">
        <v>0.474143401256154</v>
      </c>
      <c r="W123" s="34" t="n">
        <v>1</v>
      </c>
      <c r="X123" s="2" t="n">
        <v>1</v>
      </c>
      <c r="Y123" s="2" t="n">
        <v>1</v>
      </c>
      <c r="Z123" s="2" t="n">
        <v>1</v>
      </c>
      <c r="AA123" s="2" t="n">
        <v>0</v>
      </c>
      <c r="AB123" s="2" t="n">
        <v>0</v>
      </c>
      <c r="AC123" s="2" t="n">
        <v>1</v>
      </c>
      <c r="AD123" s="2" t="n">
        <v>0</v>
      </c>
      <c r="AE123" s="2" t="n">
        <v>0</v>
      </c>
      <c r="AF123" s="2" t="n">
        <v>1</v>
      </c>
      <c r="AG123" s="2" t="n">
        <v>1</v>
      </c>
      <c r="AH123" s="2" t="n">
        <v>0</v>
      </c>
      <c r="AI123" s="3" t="n">
        <v>1</v>
      </c>
    </row>
    <row r="124" customFormat="false" ht="15" hidden="false" customHeight="false" outlineLevel="0" collapsed="false">
      <c r="A124" s="2" t="n">
        <v>114</v>
      </c>
      <c r="B124" s="32" t="s">
        <v>151</v>
      </c>
      <c r="C124" s="33" t="n">
        <v>0.0209656056079655</v>
      </c>
      <c r="D124" s="33" t="n">
        <v>0.0196947644273796</v>
      </c>
      <c r="E124" s="33" t="n">
        <v>1.06452685358446</v>
      </c>
      <c r="F124" s="33" t="n">
        <v>0.287253371355825</v>
      </c>
      <c r="G124" s="33" t="n">
        <v>0.638691818608448</v>
      </c>
      <c r="H124" s="33" t="n">
        <v>0.0153692597569973</v>
      </c>
      <c r="I124" s="33" t="n">
        <v>0.0223024251661925</v>
      </c>
      <c r="J124" s="33" t="n">
        <v>0.689129529298682</v>
      </c>
      <c r="K124" s="33" t="n">
        <v>0.490877813352022</v>
      </c>
      <c r="L124" s="33" t="n">
        <v>0.814952486244619</v>
      </c>
      <c r="M124" s="33" t="n">
        <v>-0.00778667635325736</v>
      </c>
      <c r="N124" s="33" t="n">
        <v>0.0247372027528139</v>
      </c>
      <c r="O124" s="33" t="n">
        <v>-0.314775944194888</v>
      </c>
      <c r="P124" s="33" t="n">
        <v>0.752999126799937</v>
      </c>
      <c r="Q124" s="33" t="n">
        <v>0.926351443761073</v>
      </c>
      <c r="R124" s="33" t="n">
        <v>0.00818145294002251</v>
      </c>
      <c r="S124" s="33" t="n">
        <v>0.00565268119809519</v>
      </c>
      <c r="T124" s="33" t="n">
        <v>1.44735792685062</v>
      </c>
      <c r="U124" s="33" t="n">
        <v>0.147997235086247</v>
      </c>
      <c r="V124" s="33" t="n">
        <v>0.414312725828679</v>
      </c>
      <c r="W124" s="34" t="n">
        <v>1</v>
      </c>
      <c r="X124" s="2" t="n">
        <v>1</v>
      </c>
      <c r="Y124" s="2" t="n">
        <v>1</v>
      </c>
      <c r="Z124" s="2" t="n">
        <v>1</v>
      </c>
      <c r="AA124" s="2" t="n">
        <v>1</v>
      </c>
      <c r="AB124" s="2" t="n">
        <v>1</v>
      </c>
      <c r="AC124" s="2" t="n">
        <v>1</v>
      </c>
      <c r="AD124" s="2" t="n">
        <v>0</v>
      </c>
      <c r="AE124" s="2" t="n">
        <v>0</v>
      </c>
      <c r="AF124" s="2" t="n">
        <v>1</v>
      </c>
      <c r="AG124" s="2" t="n">
        <v>0</v>
      </c>
      <c r="AH124" s="2" t="n">
        <v>0</v>
      </c>
      <c r="AI124" s="3" t="n">
        <v>1</v>
      </c>
    </row>
    <row r="125" customFormat="false" ht="15" hidden="false" customHeight="false" outlineLevel="0" collapsed="false">
      <c r="A125" s="2" t="n">
        <v>115</v>
      </c>
      <c r="B125" s="32" t="s">
        <v>152</v>
      </c>
      <c r="C125" s="33" t="n">
        <v>-0.0108201501953813</v>
      </c>
      <c r="D125" s="33" t="n">
        <v>0.0105626049847083</v>
      </c>
      <c r="E125" s="33" t="n">
        <v>-1.02438273617595</v>
      </c>
      <c r="F125" s="33" t="n">
        <v>0.305811938500328</v>
      </c>
      <c r="G125" s="33" t="n">
        <v>0.642931311143672</v>
      </c>
      <c r="H125" s="33" t="n">
        <v>-0.00619023286316305</v>
      </c>
      <c r="I125" s="33" t="n">
        <v>0.0120088999195344</v>
      </c>
      <c r="J125" s="33" t="n">
        <v>-0.515470434814238</v>
      </c>
      <c r="K125" s="33" t="n">
        <v>0.606321291300453</v>
      </c>
      <c r="L125" s="33" t="n">
        <v>0.839465145844141</v>
      </c>
      <c r="M125" s="33" t="n">
        <v>-0.0163691944257934</v>
      </c>
      <c r="N125" s="33" t="n">
        <v>0.0128092611270416</v>
      </c>
      <c r="O125" s="33" t="n">
        <v>-1.27791870767912</v>
      </c>
      <c r="P125" s="33" t="n">
        <v>0.20158225373195</v>
      </c>
      <c r="Q125" s="33" t="n">
        <v>0.611852732634472</v>
      </c>
      <c r="R125" s="33" t="n">
        <v>-0.00471166376674284</v>
      </c>
      <c r="S125" s="33" t="n">
        <v>0.00303909552139108</v>
      </c>
      <c r="T125" s="33" t="n">
        <v>-1.5503506663674</v>
      </c>
      <c r="U125" s="33" t="n">
        <v>0.121259818353724</v>
      </c>
      <c r="V125" s="33" t="n">
        <v>0.398758248817055</v>
      </c>
      <c r="W125" s="34" t="n">
        <v>1</v>
      </c>
      <c r="X125" s="2" t="n">
        <v>1</v>
      </c>
      <c r="Y125" s="2" t="n">
        <v>0</v>
      </c>
      <c r="Z125" s="2" t="n">
        <v>1</v>
      </c>
      <c r="AA125" s="2" t="n">
        <v>1</v>
      </c>
      <c r="AB125" s="2" t="n">
        <v>1</v>
      </c>
      <c r="AC125" s="2" t="n">
        <v>1</v>
      </c>
      <c r="AD125" s="2" t="n">
        <v>1</v>
      </c>
      <c r="AE125" s="2" t="n">
        <v>1</v>
      </c>
      <c r="AF125" s="2" t="n">
        <v>1</v>
      </c>
      <c r="AG125" s="2" t="n">
        <v>0</v>
      </c>
      <c r="AH125" s="2" t="n">
        <v>0</v>
      </c>
      <c r="AI125" s="3" t="n">
        <v>0</v>
      </c>
    </row>
    <row r="126" customFormat="false" ht="15" hidden="false" customHeight="false" outlineLevel="0" collapsed="false">
      <c r="A126" s="2" t="n">
        <v>116</v>
      </c>
      <c r="B126" s="32" t="s">
        <v>153</v>
      </c>
      <c r="C126" s="33" t="n">
        <v>-0.0322320547158891</v>
      </c>
      <c r="D126" s="33" t="n">
        <v>0.023189103735711</v>
      </c>
      <c r="E126" s="33" t="n">
        <v>-1.38996552360288</v>
      </c>
      <c r="F126" s="33" t="n">
        <v>0.164735760343591</v>
      </c>
      <c r="G126" s="33" t="n">
        <v>0.477454491843289</v>
      </c>
      <c r="H126" s="33" t="n">
        <v>-0.0345863098052842</v>
      </c>
      <c r="I126" s="33" t="n">
        <v>0.025346774108249</v>
      </c>
      <c r="J126" s="33" t="n">
        <v>-1.36452511304104</v>
      </c>
      <c r="K126" s="33" t="n">
        <v>0.172663396353264</v>
      </c>
      <c r="L126" s="33" t="n">
        <v>0.521009657123128</v>
      </c>
      <c r="M126" s="33" t="n">
        <v>-0.0308303765698924</v>
      </c>
      <c r="N126" s="33" t="n">
        <v>0.0289219889598671</v>
      </c>
      <c r="O126" s="33" t="n">
        <v>-1.06598396855325</v>
      </c>
      <c r="P126" s="33" t="n">
        <v>0.286694511654132</v>
      </c>
      <c r="Q126" s="33" t="n">
        <v>0.687161492382653</v>
      </c>
      <c r="R126" s="33" t="n">
        <v>-0.00178918083386299</v>
      </c>
      <c r="S126" s="33" t="n">
        <v>0.00666603414749869</v>
      </c>
      <c r="T126" s="33" t="n">
        <v>-0.268402590546937</v>
      </c>
      <c r="U126" s="33" t="n">
        <v>0.788424842239588</v>
      </c>
      <c r="V126" s="33" t="n">
        <v>0.900666517027011</v>
      </c>
      <c r="W126" s="34" t="n">
        <v>1</v>
      </c>
      <c r="X126" s="2" t="n">
        <v>1</v>
      </c>
      <c r="Y126" s="2" t="n">
        <v>0</v>
      </c>
      <c r="Z126" s="2" t="n">
        <v>1</v>
      </c>
      <c r="AA126" s="2" t="n">
        <v>1</v>
      </c>
      <c r="AB126" s="2" t="n">
        <v>1</v>
      </c>
      <c r="AC126" s="2" t="n">
        <v>0</v>
      </c>
      <c r="AD126" s="2" t="n">
        <v>0</v>
      </c>
      <c r="AE126" s="2" t="n">
        <v>1</v>
      </c>
      <c r="AF126" s="2" t="n">
        <v>0</v>
      </c>
      <c r="AG126" s="2" t="n">
        <v>0</v>
      </c>
      <c r="AH126" s="2" t="n">
        <v>1</v>
      </c>
      <c r="AI126" s="3" t="n">
        <v>1</v>
      </c>
    </row>
    <row r="127" customFormat="false" ht="15" hidden="false" customHeight="false" outlineLevel="0" collapsed="false">
      <c r="A127" s="2" t="n">
        <v>117</v>
      </c>
      <c r="B127" s="32" t="s">
        <v>154</v>
      </c>
      <c r="C127" s="33" t="n">
        <v>-0.00925407494126749</v>
      </c>
      <c r="D127" s="33" t="n">
        <v>0.012109404773154</v>
      </c>
      <c r="E127" s="33" t="n">
        <v>-0.764205600078984</v>
      </c>
      <c r="F127" s="33" t="n">
        <v>0.44485905572359</v>
      </c>
      <c r="G127" s="33" t="n">
        <v>0.75317721315578</v>
      </c>
      <c r="H127" s="33" t="n">
        <v>-0.000408453856885239</v>
      </c>
      <c r="I127" s="33" t="n">
        <v>0.013814061997768</v>
      </c>
      <c r="J127" s="33" t="n">
        <v>-0.0295679762369123</v>
      </c>
      <c r="K127" s="33" t="n">
        <v>0.976416613812206</v>
      </c>
      <c r="L127" s="33" t="n">
        <v>0.986622006551594</v>
      </c>
      <c r="M127" s="33" t="n">
        <v>0.00115957888101674</v>
      </c>
      <c r="N127" s="33" t="n">
        <v>0.0153700841009068</v>
      </c>
      <c r="O127" s="33" t="n">
        <v>0.075443886539848</v>
      </c>
      <c r="P127" s="33" t="n">
        <v>0.939876971294731</v>
      </c>
      <c r="Q127" s="33" t="n">
        <v>0.969167145590822</v>
      </c>
      <c r="R127" s="33" t="n">
        <v>-0.00637596340027688</v>
      </c>
      <c r="S127" s="33" t="n">
        <v>0.00348653005936981</v>
      </c>
      <c r="T127" s="33" t="n">
        <v>-1.82874184123034</v>
      </c>
      <c r="U127" s="33" t="n">
        <v>0.0676283959570005</v>
      </c>
      <c r="V127" s="33" t="n">
        <v>0.33041302024706</v>
      </c>
      <c r="W127" s="34" t="n">
        <v>1</v>
      </c>
      <c r="X127" s="2" t="n">
        <v>1</v>
      </c>
      <c r="Y127" s="2" t="n">
        <v>0</v>
      </c>
      <c r="Z127" s="2" t="n">
        <v>1</v>
      </c>
      <c r="AA127" s="2" t="n">
        <v>0</v>
      </c>
      <c r="AB127" s="2" t="n">
        <v>1</v>
      </c>
      <c r="AC127" s="2" t="n">
        <v>0</v>
      </c>
      <c r="AD127" s="2" t="n">
        <v>1</v>
      </c>
      <c r="AE127" s="2" t="n">
        <v>0</v>
      </c>
      <c r="AF127" s="2" t="n">
        <v>0</v>
      </c>
      <c r="AG127" s="2" t="n">
        <v>0</v>
      </c>
      <c r="AH127" s="2" t="n">
        <v>1</v>
      </c>
      <c r="AI127" s="3" t="n">
        <v>0</v>
      </c>
    </row>
    <row r="128" customFormat="false" ht="15" hidden="false" customHeight="false" outlineLevel="0" collapsed="false">
      <c r="A128" s="2" t="n">
        <v>118</v>
      </c>
      <c r="B128" s="32" t="s">
        <v>155</v>
      </c>
      <c r="C128" s="33" t="n">
        <v>-0.00724385660270158</v>
      </c>
      <c r="D128" s="33" t="n">
        <v>0.0118623871487315</v>
      </c>
      <c r="E128" s="33" t="n">
        <v>-0.610657577760495</v>
      </c>
      <c r="F128" s="33" t="n">
        <v>0.54151445996528</v>
      </c>
      <c r="G128" s="33" t="n">
        <v>0.804452348790165</v>
      </c>
      <c r="H128" s="33" t="n">
        <v>-0.00436817482932838</v>
      </c>
      <c r="I128" s="33" t="n">
        <v>0.0129359159204019</v>
      </c>
      <c r="J128" s="33" t="n">
        <v>-0.33767804739973</v>
      </c>
      <c r="K128" s="33" t="n">
        <v>0.73566613521699</v>
      </c>
      <c r="L128" s="33" t="n">
        <v>0.916910259612697</v>
      </c>
      <c r="M128" s="33" t="n">
        <v>-0.0157373749555633</v>
      </c>
      <c r="N128" s="33" t="n">
        <v>0.0149684598214664</v>
      </c>
      <c r="O128" s="33" t="n">
        <v>-1.05136902148036</v>
      </c>
      <c r="P128" s="33" t="n">
        <v>0.293349642946981</v>
      </c>
      <c r="Q128" s="33" t="n">
        <v>0.687161492382653</v>
      </c>
      <c r="R128" s="33" t="n">
        <v>-0.00243571418071644</v>
      </c>
      <c r="S128" s="33" t="n">
        <v>0.00338692746156371</v>
      </c>
      <c r="T128" s="33" t="n">
        <v>-0.719151563875505</v>
      </c>
      <c r="U128" s="33" t="n">
        <v>0.472155042344226</v>
      </c>
      <c r="V128" s="33" t="n">
        <v>0.714500108326218</v>
      </c>
      <c r="W128" s="34" t="n">
        <v>1</v>
      </c>
      <c r="X128" s="2" t="n">
        <v>1</v>
      </c>
      <c r="Y128" s="2" t="n">
        <v>0</v>
      </c>
      <c r="Z128" s="2" t="n">
        <v>1</v>
      </c>
      <c r="AA128" s="2" t="n">
        <v>1</v>
      </c>
      <c r="AB128" s="2" t="n">
        <v>0</v>
      </c>
      <c r="AC128" s="2" t="n">
        <v>1</v>
      </c>
      <c r="AD128" s="2" t="n">
        <v>0</v>
      </c>
      <c r="AE128" s="2" t="n">
        <v>0</v>
      </c>
      <c r="AF128" s="2" t="n">
        <v>1</v>
      </c>
      <c r="AG128" s="2" t="n">
        <v>1</v>
      </c>
      <c r="AH128" s="2" t="n">
        <v>1</v>
      </c>
      <c r="AI128" s="3" t="n">
        <v>1</v>
      </c>
    </row>
    <row r="129" customFormat="false" ht="15" hidden="false" customHeight="false" outlineLevel="0" collapsed="false">
      <c r="A129" s="2" t="n">
        <v>119</v>
      </c>
      <c r="B129" s="32" t="s">
        <v>156</v>
      </c>
      <c r="C129" s="33" t="n">
        <v>-0.00858044910621029</v>
      </c>
      <c r="D129" s="33" t="n">
        <v>0.00558735540185126</v>
      </c>
      <c r="E129" s="33" t="n">
        <v>-1.53569058867588</v>
      </c>
      <c r="F129" s="33" t="n">
        <v>0.124814752267018</v>
      </c>
      <c r="G129" s="33" t="n">
        <v>0.435578013013471</v>
      </c>
      <c r="H129" s="33" t="n">
        <v>-0.00261277977725874</v>
      </c>
      <c r="I129" s="33" t="n">
        <v>0.0062901283042798</v>
      </c>
      <c r="J129" s="33" t="n">
        <v>-0.415377819158475</v>
      </c>
      <c r="K129" s="33" t="n">
        <v>0.677940923391872</v>
      </c>
      <c r="L129" s="33" t="n">
        <v>0.885288726776873</v>
      </c>
      <c r="M129" s="33" t="n">
        <v>-0.00356202243067226</v>
      </c>
      <c r="N129" s="33" t="n">
        <v>0.00708817694912919</v>
      </c>
      <c r="O129" s="33" t="n">
        <v>-0.502530122517592</v>
      </c>
      <c r="P129" s="33" t="n">
        <v>0.615407685839531</v>
      </c>
      <c r="Q129" s="33" t="n">
        <v>0.885448632313936</v>
      </c>
      <c r="R129" s="33" t="n">
        <v>-0.00364870380906223</v>
      </c>
      <c r="S129" s="33" t="n">
        <v>0.00160316460288041</v>
      </c>
      <c r="T129" s="33" t="n">
        <v>-2.27593835499274</v>
      </c>
      <c r="U129" s="33" t="n">
        <v>0.0229841386998916</v>
      </c>
      <c r="V129" s="33" t="n">
        <v>0.209242139914258</v>
      </c>
      <c r="W129" s="34" t="n">
        <v>1</v>
      </c>
      <c r="X129" s="2" t="n">
        <v>1</v>
      </c>
      <c r="Y129" s="2" t="n">
        <v>0</v>
      </c>
      <c r="Z129" s="2" t="n">
        <v>0</v>
      </c>
      <c r="AA129" s="2" t="n">
        <v>0</v>
      </c>
      <c r="AB129" s="2" t="n">
        <v>1</v>
      </c>
      <c r="AC129" s="2" t="n">
        <v>1</v>
      </c>
      <c r="AD129" s="2" t="n">
        <v>0</v>
      </c>
      <c r="AE129" s="2" t="n">
        <v>0</v>
      </c>
      <c r="AF129" s="2" t="n">
        <v>1</v>
      </c>
      <c r="AG129" s="2" t="n">
        <v>1</v>
      </c>
      <c r="AH129" s="2" t="n">
        <v>1</v>
      </c>
      <c r="AI129" s="3" t="n">
        <v>1</v>
      </c>
    </row>
    <row r="130" customFormat="false" ht="15" hidden="false" customHeight="false" outlineLevel="0" collapsed="false">
      <c r="A130" s="2" t="n">
        <v>120</v>
      </c>
      <c r="B130" s="32" t="s">
        <v>157</v>
      </c>
      <c r="C130" s="33" t="n">
        <v>0.0132476276494339</v>
      </c>
      <c r="D130" s="33" t="n">
        <v>0.0106139858147129</v>
      </c>
      <c r="E130" s="33" t="n">
        <v>1.24812939085242</v>
      </c>
      <c r="F130" s="33" t="n">
        <v>0.212169073691761</v>
      </c>
      <c r="G130" s="33" t="n">
        <v>0.565670906994062</v>
      </c>
      <c r="H130" s="33" t="n">
        <v>0.0109626461880649</v>
      </c>
      <c r="I130" s="33" t="n">
        <v>0.0118757890232613</v>
      </c>
      <c r="J130" s="33" t="n">
        <v>0.923108870205775</v>
      </c>
      <c r="K130" s="33" t="n">
        <v>0.356139664760875</v>
      </c>
      <c r="L130" s="33" t="n">
        <v>0.708138170629183</v>
      </c>
      <c r="M130" s="33" t="n">
        <v>0.00275069916718104</v>
      </c>
      <c r="N130" s="33" t="n">
        <v>0.0131088012826199</v>
      </c>
      <c r="O130" s="33" t="n">
        <v>0.209836056545308</v>
      </c>
      <c r="P130" s="33" t="n">
        <v>0.83383937866208</v>
      </c>
      <c r="Q130" s="33" t="n">
        <v>0.939731108127628</v>
      </c>
      <c r="R130" s="33" t="n">
        <v>0.00369486042949622</v>
      </c>
      <c r="S130" s="33" t="n">
        <v>0.00304952495181983</v>
      </c>
      <c r="T130" s="33" t="n">
        <v>1.21161836281788</v>
      </c>
      <c r="U130" s="33" t="n">
        <v>0.225841408602934</v>
      </c>
      <c r="V130" s="33" t="n">
        <v>0.54104401295951</v>
      </c>
      <c r="W130" s="34" t="n">
        <v>1</v>
      </c>
      <c r="X130" s="2" t="n">
        <v>1</v>
      </c>
      <c r="Y130" s="2" t="n">
        <v>1</v>
      </c>
      <c r="Z130" s="2" t="n">
        <v>1</v>
      </c>
      <c r="AA130" s="2" t="n">
        <v>1</v>
      </c>
      <c r="AB130" s="2" t="n">
        <v>1</v>
      </c>
      <c r="AC130" s="2" t="n">
        <v>0</v>
      </c>
      <c r="AD130" s="2" t="n">
        <v>0</v>
      </c>
      <c r="AE130" s="2" t="n">
        <v>0</v>
      </c>
      <c r="AF130" s="2" t="n">
        <v>0</v>
      </c>
      <c r="AG130" s="2" t="n">
        <v>1</v>
      </c>
      <c r="AH130" s="2" t="n">
        <v>0</v>
      </c>
      <c r="AI130" s="3" t="n">
        <v>0</v>
      </c>
    </row>
    <row r="131" customFormat="false" ht="15" hidden="false" customHeight="false" outlineLevel="0" collapsed="false">
      <c r="A131" s="2" t="n">
        <v>121</v>
      </c>
      <c r="B131" s="32" t="s">
        <v>158</v>
      </c>
      <c r="C131" s="33" t="n">
        <v>-0.0154648117935997</v>
      </c>
      <c r="D131" s="33" t="n">
        <v>0.0132310461159602</v>
      </c>
      <c r="E131" s="33" t="n">
        <v>-1.16882759368097</v>
      </c>
      <c r="F131" s="33" t="n">
        <v>0.242649749535049</v>
      </c>
      <c r="G131" s="33" t="n">
        <v>0.601349379282513</v>
      </c>
      <c r="H131" s="33" t="n">
        <v>-0.00790408895339334</v>
      </c>
      <c r="I131" s="33" t="n">
        <v>0.0148947314771707</v>
      </c>
      <c r="J131" s="33" t="n">
        <v>-0.53066340709183</v>
      </c>
      <c r="K131" s="33" t="n">
        <v>0.595752070934506</v>
      </c>
      <c r="L131" s="33" t="n">
        <v>0.839465145844141</v>
      </c>
      <c r="M131" s="33" t="n">
        <v>-0.0154454008251585</v>
      </c>
      <c r="N131" s="33" t="n">
        <v>0.0166011400038103</v>
      </c>
      <c r="O131" s="33" t="n">
        <v>-0.930381938927894</v>
      </c>
      <c r="P131" s="33" t="n">
        <v>0.352402956563558</v>
      </c>
      <c r="Q131" s="33" t="n">
        <v>0.712273628872908</v>
      </c>
      <c r="R131" s="33" t="n">
        <v>-0.00191349464716819</v>
      </c>
      <c r="S131" s="33" t="n">
        <v>0.00379359777033777</v>
      </c>
      <c r="T131" s="33" t="n">
        <v>-0.504401036432974</v>
      </c>
      <c r="U131" s="33" t="n">
        <v>0.614050550531664</v>
      </c>
      <c r="V131" s="33" t="n">
        <v>0.807712647237805</v>
      </c>
      <c r="W131" s="34" t="n">
        <v>1</v>
      </c>
      <c r="X131" s="2" t="n">
        <v>1</v>
      </c>
      <c r="Y131" s="2" t="n">
        <v>0</v>
      </c>
      <c r="Z131" s="2" t="n">
        <v>1</v>
      </c>
      <c r="AA131" s="2" t="n">
        <v>0</v>
      </c>
      <c r="AB131" s="2" t="n">
        <v>1</v>
      </c>
      <c r="AC131" s="2" t="n">
        <v>1</v>
      </c>
      <c r="AD131" s="2" t="n">
        <v>0</v>
      </c>
      <c r="AE131" s="2" t="n">
        <v>0</v>
      </c>
      <c r="AF131" s="2" t="n">
        <v>1</v>
      </c>
      <c r="AG131" s="2" t="n">
        <v>0</v>
      </c>
      <c r="AH131" s="2" t="n">
        <v>0</v>
      </c>
      <c r="AI131" s="3" t="n">
        <v>0</v>
      </c>
    </row>
    <row r="132" customFormat="false" ht="15" hidden="false" customHeight="false" outlineLevel="0" collapsed="false">
      <c r="A132" s="2" t="n">
        <v>122</v>
      </c>
      <c r="B132" s="32" t="s">
        <v>159</v>
      </c>
      <c r="C132" s="33" t="n">
        <v>1.36032511469564E-005</v>
      </c>
      <c r="D132" s="33" t="n">
        <v>0.00674138637749853</v>
      </c>
      <c r="E132" s="33" t="n">
        <v>0.00201787145628701</v>
      </c>
      <c r="F132" s="33" t="n">
        <v>0.998390227828203</v>
      </c>
      <c r="G132" s="33" t="n">
        <v>0.998390227828203</v>
      </c>
      <c r="H132" s="33" t="n">
        <v>-0.00639083832005919</v>
      </c>
      <c r="I132" s="33" t="n">
        <v>0.00758600844737397</v>
      </c>
      <c r="J132" s="33" t="n">
        <v>-0.842450725489436</v>
      </c>
      <c r="K132" s="33" t="n">
        <v>0.399706715207037</v>
      </c>
      <c r="L132" s="33" t="n">
        <v>0.734944605380681</v>
      </c>
      <c r="M132" s="33" t="n">
        <v>-0.00302988142128074</v>
      </c>
      <c r="N132" s="33" t="n">
        <v>0.00876266446891411</v>
      </c>
      <c r="O132" s="33" t="n">
        <v>-0.345771703575935</v>
      </c>
      <c r="P132" s="33" t="n">
        <v>0.729588654818011</v>
      </c>
      <c r="Q132" s="33" t="n">
        <v>0.921425394463538</v>
      </c>
      <c r="R132" s="33" t="n">
        <v>0.00103111685675738</v>
      </c>
      <c r="S132" s="33" t="n">
        <v>0.0019165080644275</v>
      </c>
      <c r="T132" s="33" t="n">
        <v>0.538018532713764</v>
      </c>
      <c r="U132" s="33" t="n">
        <v>0.590640706945473</v>
      </c>
      <c r="V132" s="33" t="n">
        <v>0.801583816568857</v>
      </c>
      <c r="W132" s="34" t="n">
        <v>1</v>
      </c>
      <c r="X132" s="2" t="n">
        <v>1</v>
      </c>
      <c r="Y132" s="2" t="n">
        <v>0</v>
      </c>
      <c r="Z132" s="2" t="n">
        <v>1</v>
      </c>
      <c r="AA132" s="2" t="n">
        <v>0</v>
      </c>
      <c r="AB132" s="2" t="n">
        <v>0</v>
      </c>
      <c r="AC132" s="2" t="n">
        <v>0</v>
      </c>
      <c r="AD132" s="2" t="n">
        <v>0</v>
      </c>
      <c r="AE132" s="2" t="n">
        <v>1</v>
      </c>
      <c r="AF132" s="2" t="n">
        <v>1</v>
      </c>
      <c r="AG132" s="2" t="n">
        <v>0</v>
      </c>
      <c r="AH132" s="2" t="n">
        <v>1</v>
      </c>
      <c r="AI132" s="3" t="n">
        <v>0</v>
      </c>
    </row>
    <row r="133" customFormat="false" ht="15" hidden="false" customHeight="false" outlineLevel="0" collapsed="false">
      <c r="A133" s="2" t="n">
        <v>123</v>
      </c>
      <c r="B133" s="32" t="s">
        <v>160</v>
      </c>
      <c r="C133" s="33" t="n">
        <v>0.058245724820836</v>
      </c>
      <c r="D133" s="33" t="n">
        <v>0.0178969062073662</v>
      </c>
      <c r="E133" s="33" t="n">
        <v>3.25451360955686</v>
      </c>
      <c r="F133" s="33" t="n">
        <v>0.0011599167390663</v>
      </c>
      <c r="G133" s="33" t="n">
        <v>0.0918029303475628</v>
      </c>
      <c r="H133" s="33" t="n">
        <v>0.040881171418337</v>
      </c>
      <c r="I133" s="33" t="n">
        <v>0.0199392209653109</v>
      </c>
      <c r="J133" s="33" t="n">
        <v>2.0502893011447</v>
      </c>
      <c r="K133" s="33" t="n">
        <v>0.0405569548875078</v>
      </c>
      <c r="L133" s="33" t="n">
        <v>0.316332500257134</v>
      </c>
      <c r="M133" s="33" t="n">
        <v>0.042897813436357</v>
      </c>
      <c r="N133" s="33" t="n">
        <v>0.0216613519944036</v>
      </c>
      <c r="O133" s="33" t="n">
        <v>1.98038485536083</v>
      </c>
      <c r="P133" s="33" t="n">
        <v>0.0479398999516579</v>
      </c>
      <c r="Q133" s="33" t="n">
        <v>0.315297034297443</v>
      </c>
      <c r="R133" s="33" t="n">
        <v>0.0151929667684105</v>
      </c>
      <c r="S133" s="33" t="n">
        <v>0.00514318436238022</v>
      </c>
      <c r="T133" s="33" t="n">
        <v>2.95400003148619</v>
      </c>
      <c r="U133" s="33" t="n">
        <v>0.0031836114830389</v>
      </c>
      <c r="V133" s="33" t="n">
        <v>0.110547470181064</v>
      </c>
      <c r="W133" s="34" t="n">
        <v>1</v>
      </c>
      <c r="X133" s="2" t="n">
        <v>1</v>
      </c>
      <c r="Y133" s="2" t="n">
        <v>1</v>
      </c>
      <c r="Z133" s="2" t="n">
        <v>0</v>
      </c>
      <c r="AA133" s="2" t="n">
        <v>1</v>
      </c>
      <c r="AB133" s="2" t="n">
        <v>1</v>
      </c>
      <c r="AC133" s="2" t="n">
        <v>1</v>
      </c>
      <c r="AD133" s="2" t="n">
        <v>0</v>
      </c>
      <c r="AE133" s="2" t="n">
        <v>0</v>
      </c>
      <c r="AF133" s="2" t="n">
        <v>1</v>
      </c>
      <c r="AG133" s="2" t="n">
        <v>1</v>
      </c>
      <c r="AH133" s="2" t="n">
        <v>0</v>
      </c>
      <c r="AI133" s="3" t="n">
        <v>0</v>
      </c>
    </row>
    <row r="134" customFormat="false" ht="15" hidden="false" customHeight="false" outlineLevel="0" collapsed="false">
      <c r="A134" s="2" t="n">
        <v>124</v>
      </c>
      <c r="B134" s="32" t="s">
        <v>161</v>
      </c>
      <c r="C134" s="33" t="n">
        <v>0.0195556311322992</v>
      </c>
      <c r="D134" s="33" t="n">
        <v>0.0109089104510192</v>
      </c>
      <c r="E134" s="33" t="n">
        <v>1.79262917411448</v>
      </c>
      <c r="F134" s="33" t="n">
        <v>0.0732234760947833</v>
      </c>
      <c r="G134" s="33" t="n">
        <v>0.347811511450221</v>
      </c>
      <c r="H134" s="33" t="n">
        <v>0.0164886817862932</v>
      </c>
      <c r="I134" s="33" t="n">
        <v>0.0118843449127521</v>
      </c>
      <c r="J134" s="33" t="n">
        <v>1.38742874826871</v>
      </c>
      <c r="K134" s="33" t="n">
        <v>0.165572804519808</v>
      </c>
      <c r="L134" s="33" t="n">
        <v>0.521009657123128</v>
      </c>
      <c r="M134" s="33" t="n">
        <v>0.0206303823812992</v>
      </c>
      <c r="N134" s="33" t="n">
        <v>0.0134856481319188</v>
      </c>
      <c r="O134" s="33" t="n">
        <v>1.52980280810306</v>
      </c>
      <c r="P134" s="33" t="n">
        <v>0.126387921761456</v>
      </c>
      <c r="Q134" s="33" t="n">
        <v>0.523004266525311</v>
      </c>
      <c r="R134" s="33" t="n">
        <v>0.00973130491799215</v>
      </c>
      <c r="S134" s="33" t="n">
        <v>0.00311074624146212</v>
      </c>
      <c r="T134" s="33" t="n">
        <v>3.12828632187568</v>
      </c>
      <c r="U134" s="33" t="n">
        <v>0.00179061903906427</v>
      </c>
      <c r="V134" s="33" t="n">
        <v>0.102065285226663</v>
      </c>
      <c r="W134" s="34" t="n">
        <v>1</v>
      </c>
      <c r="X134" s="2" t="n">
        <v>1</v>
      </c>
      <c r="Y134" s="2" t="n">
        <v>0</v>
      </c>
      <c r="Z134" s="2" t="n">
        <v>0</v>
      </c>
      <c r="AA134" s="2" t="n">
        <v>1</v>
      </c>
      <c r="AB134" s="2" t="n">
        <v>1</v>
      </c>
      <c r="AC134" s="2" t="n">
        <v>0</v>
      </c>
      <c r="AD134" s="2" t="n">
        <v>0</v>
      </c>
      <c r="AE134" s="2" t="n">
        <v>1</v>
      </c>
      <c r="AF134" s="2" t="n">
        <v>0</v>
      </c>
      <c r="AG134" s="2" t="n">
        <v>0</v>
      </c>
      <c r="AH134" s="2" t="n">
        <v>0</v>
      </c>
      <c r="AI134" s="3" t="n">
        <v>1</v>
      </c>
    </row>
    <row r="135" customFormat="false" ht="15" hidden="false" customHeight="false" outlineLevel="0" collapsed="false">
      <c r="A135" s="2" t="n">
        <v>125</v>
      </c>
      <c r="B135" s="32" t="s">
        <v>162</v>
      </c>
      <c r="C135" s="33" t="n">
        <v>0.0144087961068222</v>
      </c>
      <c r="D135" s="33" t="n">
        <v>0.0142098867548392</v>
      </c>
      <c r="E135" s="33" t="n">
        <v>1.01399795476311</v>
      </c>
      <c r="F135" s="33" t="n">
        <v>0.310739569602064</v>
      </c>
      <c r="G135" s="33" t="n">
        <v>0.642931311143672</v>
      </c>
      <c r="H135" s="33" t="n">
        <v>0.00890803070752831</v>
      </c>
      <c r="I135" s="33" t="n">
        <v>0.0163425637497875</v>
      </c>
      <c r="J135" s="33" t="n">
        <v>0.545081594535259</v>
      </c>
      <c r="K135" s="33" t="n">
        <v>0.585800844606983</v>
      </c>
      <c r="L135" s="33" t="n">
        <v>0.839465145844141</v>
      </c>
      <c r="M135" s="33" t="n">
        <v>-0.0116421548562659</v>
      </c>
      <c r="N135" s="33" t="n">
        <v>0.0178281577202485</v>
      </c>
      <c r="O135" s="33" t="n">
        <v>-0.65302063392917</v>
      </c>
      <c r="P135" s="33" t="n">
        <v>0.513896924546834</v>
      </c>
      <c r="Q135" s="33" t="n">
        <v>0.826862928066588</v>
      </c>
      <c r="R135" s="33" t="n">
        <v>0.00897217681366071</v>
      </c>
      <c r="S135" s="33" t="n">
        <v>0.00409094530429398</v>
      </c>
      <c r="T135" s="33" t="n">
        <v>2.19317936229635</v>
      </c>
      <c r="U135" s="33" t="n">
        <v>0.0284413433904814</v>
      </c>
      <c r="V135" s="33" t="n">
        <v>0.221066805444196</v>
      </c>
      <c r="W135" s="34" t="n">
        <v>1</v>
      </c>
      <c r="X135" s="2" t="n">
        <v>1</v>
      </c>
      <c r="Y135" s="2" t="n">
        <v>1</v>
      </c>
      <c r="Z135" s="2" t="n">
        <v>1</v>
      </c>
      <c r="AA135" s="2" t="n">
        <v>0</v>
      </c>
      <c r="AB135" s="2" t="n">
        <v>1</v>
      </c>
      <c r="AC135" s="2" t="n">
        <v>1</v>
      </c>
      <c r="AD135" s="2" t="n">
        <v>0</v>
      </c>
      <c r="AE135" s="2" t="n">
        <v>1</v>
      </c>
      <c r="AF135" s="2" t="n">
        <v>0</v>
      </c>
      <c r="AG135" s="2" t="n">
        <v>0</v>
      </c>
      <c r="AH135" s="2" t="n">
        <v>1</v>
      </c>
      <c r="AI135" s="3" t="n">
        <v>1</v>
      </c>
    </row>
    <row r="136" customFormat="false" ht="15" hidden="false" customHeight="false" outlineLevel="0" collapsed="false">
      <c r="A136" s="2" t="n">
        <v>126</v>
      </c>
      <c r="B136" s="32" t="s">
        <v>163</v>
      </c>
      <c r="C136" s="33" t="n">
        <v>-0.0039388446727587</v>
      </c>
      <c r="D136" s="33" t="n">
        <v>0.00702852379623711</v>
      </c>
      <c r="E136" s="33" t="n">
        <v>-0.560408527729174</v>
      </c>
      <c r="F136" s="33" t="n">
        <v>0.575280519630308</v>
      </c>
      <c r="G136" s="33" t="n">
        <v>0.82666360383851</v>
      </c>
      <c r="H136" s="33" t="n">
        <v>-0.00493338196251192</v>
      </c>
      <c r="I136" s="33" t="n">
        <v>0.00776675253339646</v>
      </c>
      <c r="J136" s="33" t="n">
        <v>-0.63519237175367</v>
      </c>
      <c r="K136" s="33" t="n">
        <v>0.525426525015319</v>
      </c>
      <c r="L136" s="33" t="n">
        <v>0.839465145844141</v>
      </c>
      <c r="M136" s="33" t="n">
        <v>-0.0208763850005576</v>
      </c>
      <c r="N136" s="33" t="n">
        <v>0.00883977464726859</v>
      </c>
      <c r="O136" s="33" t="n">
        <v>-2.3616422175432</v>
      </c>
      <c r="P136" s="33" t="n">
        <v>0.0183897843827259</v>
      </c>
      <c r="Q136" s="33" t="n">
        <v>0.262054427453844</v>
      </c>
      <c r="R136" s="33" t="n">
        <v>0.00166899190306577</v>
      </c>
      <c r="S136" s="33" t="n">
        <v>0.00201761598189981</v>
      </c>
      <c r="T136" s="33" t="n">
        <v>0.827209894270478</v>
      </c>
      <c r="U136" s="33" t="n">
        <v>0.408244294194038</v>
      </c>
      <c r="V136" s="33" t="n">
        <v>0.701047332572604</v>
      </c>
      <c r="W136" s="34" t="n">
        <v>1</v>
      </c>
      <c r="X136" s="2" t="n">
        <v>1</v>
      </c>
      <c r="Y136" s="2" t="n">
        <v>0</v>
      </c>
      <c r="Z136" s="2" t="n">
        <v>1</v>
      </c>
      <c r="AA136" s="2" t="n">
        <v>1</v>
      </c>
      <c r="AB136" s="2" t="n">
        <v>1</v>
      </c>
      <c r="AC136" s="2" t="n">
        <v>1</v>
      </c>
      <c r="AD136" s="2" t="n">
        <v>0</v>
      </c>
      <c r="AE136" s="2" t="n">
        <v>0</v>
      </c>
      <c r="AF136" s="2" t="n">
        <v>0</v>
      </c>
      <c r="AG136" s="2" t="n">
        <v>0</v>
      </c>
      <c r="AH136" s="2" t="n">
        <v>1</v>
      </c>
      <c r="AI136" s="3" t="n">
        <v>1</v>
      </c>
    </row>
    <row r="137" customFormat="false" ht="15" hidden="false" customHeight="false" outlineLevel="0" collapsed="false">
      <c r="A137" s="2" t="n">
        <v>127</v>
      </c>
      <c r="B137" s="32" t="s">
        <v>164</v>
      </c>
      <c r="C137" s="33" t="n">
        <v>0.00301566892489229</v>
      </c>
      <c r="D137" s="33" t="n">
        <v>0.0103829704562409</v>
      </c>
      <c r="E137" s="33" t="n">
        <v>0.290443754761881</v>
      </c>
      <c r="F137" s="33" t="n">
        <v>0.771514986472114</v>
      </c>
      <c r="G137" s="33" t="n">
        <v>0.880370599579696</v>
      </c>
      <c r="H137" s="33" t="n">
        <v>0.000957684972637613</v>
      </c>
      <c r="I137" s="33" t="n">
        <v>0.011631642308726</v>
      </c>
      <c r="J137" s="33" t="n">
        <v>0.0823344586446886</v>
      </c>
      <c r="K137" s="33" t="n">
        <v>0.934394752522216</v>
      </c>
      <c r="L137" s="33" t="n">
        <v>0.98521813091817</v>
      </c>
      <c r="M137" s="33" t="n">
        <v>-0.0100108280230582</v>
      </c>
      <c r="N137" s="33" t="n">
        <v>0.0131494482252418</v>
      </c>
      <c r="O137" s="33" t="n">
        <v>-0.761311642251367</v>
      </c>
      <c r="P137" s="33" t="n">
        <v>0.446654664138186</v>
      </c>
      <c r="Q137" s="33" t="n">
        <v>0.781602331556844</v>
      </c>
      <c r="R137" s="33" t="n">
        <v>-0.000774794450244536</v>
      </c>
      <c r="S137" s="33" t="n">
        <v>0.00297815585016622</v>
      </c>
      <c r="T137" s="33" t="n">
        <v>-0.260159135124273</v>
      </c>
      <c r="U137" s="33" t="n">
        <v>0.794775247225885</v>
      </c>
      <c r="V137" s="33" t="n">
        <v>0.900666517027011</v>
      </c>
      <c r="W137" s="34" t="n">
        <v>1</v>
      </c>
      <c r="X137" s="2" t="n">
        <v>1</v>
      </c>
      <c r="Y137" s="2" t="n">
        <v>0</v>
      </c>
      <c r="Z137" s="2" t="n">
        <v>1</v>
      </c>
      <c r="AA137" s="2" t="n">
        <v>1</v>
      </c>
      <c r="AB137" s="2" t="n">
        <v>1</v>
      </c>
      <c r="AC137" s="2" t="n">
        <v>1</v>
      </c>
      <c r="AD137" s="2" t="n">
        <v>0</v>
      </c>
      <c r="AE137" s="2" t="n">
        <v>0</v>
      </c>
      <c r="AF137" s="2" t="n">
        <v>0</v>
      </c>
      <c r="AG137" s="2" t="n">
        <v>0</v>
      </c>
      <c r="AH137" s="2" t="n">
        <v>1</v>
      </c>
      <c r="AI137" s="3" t="n">
        <v>0</v>
      </c>
    </row>
    <row r="138" customFormat="false" ht="15" hidden="false" customHeight="false" outlineLevel="0" collapsed="false">
      <c r="A138" s="2" t="n">
        <v>128</v>
      </c>
      <c r="B138" s="32" t="s">
        <v>165</v>
      </c>
      <c r="C138" s="33" t="n">
        <v>0.0179851193676228</v>
      </c>
      <c r="D138" s="33" t="n">
        <v>0.0104456240799649</v>
      </c>
      <c r="E138" s="33" t="n">
        <v>1.72178504892962</v>
      </c>
      <c r="F138" s="33" t="n">
        <v>0.0853046869849073</v>
      </c>
      <c r="G138" s="33" t="n">
        <v>0.36046978332701</v>
      </c>
      <c r="H138" s="33" t="n">
        <v>0.023478374299586</v>
      </c>
      <c r="I138" s="33" t="n">
        <v>0.0117486219669941</v>
      </c>
      <c r="J138" s="33" t="n">
        <v>1.99839388530372</v>
      </c>
      <c r="K138" s="33" t="n">
        <v>0.0459036816391119</v>
      </c>
      <c r="L138" s="33" t="n">
        <v>0.316332500257134</v>
      </c>
      <c r="M138" s="33" t="n">
        <v>0.0060465945281482</v>
      </c>
      <c r="N138" s="33" t="n">
        <v>0.0128308284761107</v>
      </c>
      <c r="O138" s="33" t="n">
        <v>0.471255191307884</v>
      </c>
      <c r="P138" s="33" t="n">
        <v>0.63756371840394</v>
      </c>
      <c r="Q138" s="33" t="n">
        <v>0.885448632313936</v>
      </c>
      <c r="R138" s="33" t="n">
        <v>0.00248464548290985</v>
      </c>
      <c r="S138" s="33" t="n">
        <v>0.00297244059579344</v>
      </c>
      <c r="T138" s="33" t="n">
        <v>0.835894075200727</v>
      </c>
      <c r="U138" s="33" t="n">
        <v>0.403342096542756</v>
      </c>
      <c r="V138" s="33" t="n">
        <v>0.701047332572604</v>
      </c>
      <c r="W138" s="34" t="n">
        <v>1</v>
      </c>
      <c r="X138" s="2" t="n">
        <v>1</v>
      </c>
      <c r="Y138" s="2" t="n">
        <v>0</v>
      </c>
      <c r="Z138" s="2" t="n">
        <v>1</v>
      </c>
      <c r="AA138" s="2" t="n">
        <v>1</v>
      </c>
      <c r="AB138" s="2" t="n">
        <v>0</v>
      </c>
      <c r="AC138" s="2" t="n">
        <v>1</v>
      </c>
      <c r="AD138" s="2" t="n">
        <v>1</v>
      </c>
      <c r="AE138" s="2" t="n">
        <v>0</v>
      </c>
      <c r="AF138" s="2" t="n">
        <v>1</v>
      </c>
      <c r="AG138" s="2" t="n">
        <v>0</v>
      </c>
      <c r="AH138" s="2" t="n">
        <v>0</v>
      </c>
      <c r="AI138" s="3" t="n">
        <v>0</v>
      </c>
    </row>
    <row r="139" customFormat="false" ht="15" hidden="false" customHeight="false" outlineLevel="0" collapsed="false">
      <c r="A139" s="2" t="n">
        <v>129</v>
      </c>
      <c r="B139" s="32" t="s">
        <v>166</v>
      </c>
      <c r="C139" s="33" t="n">
        <v>-0.0118132177551287</v>
      </c>
      <c r="D139" s="33" t="n">
        <v>0.0131680713612919</v>
      </c>
      <c r="E139" s="33" t="n">
        <v>-0.897110702927552</v>
      </c>
      <c r="F139" s="33" t="n">
        <v>0.369796865428912</v>
      </c>
      <c r="G139" s="33" t="n">
        <v>0.679949075143484</v>
      </c>
      <c r="H139" s="33" t="n">
        <v>-0.0128932035365411</v>
      </c>
      <c r="I139" s="33" t="n">
        <v>0.0148867674562904</v>
      </c>
      <c r="J139" s="33" t="n">
        <v>-0.866084835032002</v>
      </c>
      <c r="K139" s="33" t="n">
        <v>0.386620147895785</v>
      </c>
      <c r="L139" s="33" t="n">
        <v>0.726505992199772</v>
      </c>
      <c r="M139" s="33" t="n">
        <v>-0.00670493642584061</v>
      </c>
      <c r="N139" s="33" t="n">
        <v>0.0163381013508645</v>
      </c>
      <c r="O139" s="33" t="n">
        <v>-0.410386511985117</v>
      </c>
      <c r="P139" s="33" t="n">
        <v>0.681612418025222</v>
      </c>
      <c r="Q139" s="33" t="n">
        <v>0.896582488325484</v>
      </c>
      <c r="R139" s="33" t="n">
        <v>-0.000570058619945321</v>
      </c>
      <c r="S139" s="33" t="n">
        <v>0.00377975613076988</v>
      </c>
      <c r="T139" s="33" t="n">
        <v>-0.15081888889726</v>
      </c>
      <c r="U139" s="33" t="n">
        <v>0.88013802187594</v>
      </c>
      <c r="V139" s="33" t="n">
        <v>0.934804979756433</v>
      </c>
      <c r="W139" s="34" t="n">
        <v>1</v>
      </c>
      <c r="X139" s="2" t="n">
        <v>1</v>
      </c>
      <c r="Y139" s="2" t="n">
        <v>0</v>
      </c>
      <c r="Z139" s="2" t="n">
        <v>1</v>
      </c>
      <c r="AA139" s="2" t="n">
        <v>1</v>
      </c>
      <c r="AB139" s="2" t="n">
        <v>1</v>
      </c>
      <c r="AC139" s="2" t="n">
        <v>1</v>
      </c>
      <c r="AD139" s="2" t="n">
        <v>0</v>
      </c>
      <c r="AE139" s="2" t="n">
        <v>1</v>
      </c>
      <c r="AF139" s="2" t="n">
        <v>0</v>
      </c>
      <c r="AG139" s="2" t="n">
        <v>0</v>
      </c>
      <c r="AH139" s="2" t="n">
        <v>0</v>
      </c>
      <c r="AI139" s="3" t="n">
        <v>0</v>
      </c>
    </row>
    <row r="140" customFormat="false" ht="15" hidden="false" customHeight="false" outlineLevel="0" collapsed="false">
      <c r="A140" s="2" t="n">
        <v>130</v>
      </c>
      <c r="B140" s="32" t="s">
        <v>167</v>
      </c>
      <c r="C140" s="33" t="n">
        <v>0.0259855138406354</v>
      </c>
      <c r="D140" s="33" t="n">
        <v>0.0083662378753527</v>
      </c>
      <c r="E140" s="33" t="n">
        <v>3.10599748988608</v>
      </c>
      <c r="F140" s="33" t="n">
        <v>0.00193014946196601</v>
      </c>
      <c r="G140" s="33" t="n">
        <v>0.0918029303475628</v>
      </c>
      <c r="H140" s="33" t="n">
        <v>0.0280413149670737</v>
      </c>
      <c r="I140" s="33" t="n">
        <v>0.00911639518710646</v>
      </c>
      <c r="J140" s="33" t="n">
        <v>3.07592139124609</v>
      </c>
      <c r="K140" s="33" t="n">
        <v>0.0021468552334979</v>
      </c>
      <c r="L140" s="33" t="n">
        <v>0.0953546294697772</v>
      </c>
      <c r="M140" s="33" t="n">
        <v>0.0321006615760282</v>
      </c>
      <c r="N140" s="33" t="n">
        <v>0.0104900456975597</v>
      </c>
      <c r="O140" s="33" t="n">
        <v>3.0601069338998</v>
      </c>
      <c r="P140" s="33" t="n">
        <v>0.00227285622801684</v>
      </c>
      <c r="Q140" s="33" t="n">
        <v>0.09716460374772</v>
      </c>
      <c r="R140" s="33" t="n">
        <v>0.00592740184360622</v>
      </c>
      <c r="S140" s="33" t="n">
        <v>0.00239646962525862</v>
      </c>
      <c r="T140" s="33" t="n">
        <v>2.47338909750069</v>
      </c>
      <c r="U140" s="33" t="n">
        <v>0.0134891855577764</v>
      </c>
      <c r="V140" s="33" t="n">
        <v>0.209242139914258</v>
      </c>
      <c r="W140" s="34" t="n">
        <v>1</v>
      </c>
      <c r="X140" s="2" t="n">
        <v>1</v>
      </c>
      <c r="Y140" s="2" t="n">
        <v>1</v>
      </c>
      <c r="Z140" s="2" t="n">
        <v>0</v>
      </c>
      <c r="AA140" s="2" t="n">
        <v>1</v>
      </c>
      <c r="AB140" s="2" t="n">
        <v>1</v>
      </c>
      <c r="AC140" s="2" t="n">
        <v>1</v>
      </c>
      <c r="AD140" s="2" t="n">
        <v>0</v>
      </c>
      <c r="AE140" s="2" t="n">
        <v>0</v>
      </c>
      <c r="AF140" s="2" t="n">
        <v>0</v>
      </c>
      <c r="AG140" s="2" t="n">
        <v>0</v>
      </c>
      <c r="AH140" s="2" t="n">
        <v>1</v>
      </c>
      <c r="AI140" s="3" t="n">
        <v>1</v>
      </c>
    </row>
    <row r="141" customFormat="false" ht="15" hidden="false" customHeight="false" outlineLevel="0" collapsed="false">
      <c r="A141" s="2" t="n">
        <v>131</v>
      </c>
      <c r="B141" s="32" t="s">
        <v>168</v>
      </c>
      <c r="C141" s="33" t="n">
        <v>0.0124868924837703</v>
      </c>
      <c r="D141" s="33" t="n">
        <v>0.012995593673708</v>
      </c>
      <c r="E141" s="33" t="n">
        <v>0.960855871404561</v>
      </c>
      <c r="F141" s="33" t="n">
        <v>0.336772032041118</v>
      </c>
      <c r="G141" s="33" t="n">
        <v>0.669628110221293</v>
      </c>
      <c r="H141" s="33" t="n">
        <v>0.0111135749445793</v>
      </c>
      <c r="I141" s="33" t="n">
        <v>0.0145376143985121</v>
      </c>
      <c r="J141" s="33" t="n">
        <v>0.764470334673115</v>
      </c>
      <c r="K141" s="33" t="n">
        <v>0.444740242127339</v>
      </c>
      <c r="L141" s="33" t="n">
        <v>0.776026340854846</v>
      </c>
      <c r="M141" s="33" t="n">
        <v>-0.0059610209786786</v>
      </c>
      <c r="N141" s="33" t="n">
        <v>0.0161469284963298</v>
      </c>
      <c r="O141" s="33" t="n">
        <v>-0.369173677831889</v>
      </c>
      <c r="P141" s="33" t="n">
        <v>0.71207826663503</v>
      </c>
      <c r="Q141" s="33" t="n">
        <v>0.921425394463538</v>
      </c>
      <c r="R141" s="33" t="n">
        <v>0.00385750682405311</v>
      </c>
      <c r="S141" s="33" t="n">
        <v>0.00371394121205138</v>
      </c>
      <c r="T141" s="33" t="n">
        <v>1.03865586550909</v>
      </c>
      <c r="U141" s="33" t="n">
        <v>0.299125256907548</v>
      </c>
      <c r="V141" s="33" t="n">
        <v>0.633659479135533</v>
      </c>
      <c r="W141" s="34" t="n">
        <v>1</v>
      </c>
      <c r="X141" s="2" t="n">
        <v>1</v>
      </c>
      <c r="Y141" s="2" t="n">
        <v>0</v>
      </c>
      <c r="Z141" s="2" t="n">
        <v>1</v>
      </c>
      <c r="AA141" s="2" t="n">
        <v>1</v>
      </c>
      <c r="AB141" s="2" t="n">
        <v>1</v>
      </c>
      <c r="AC141" s="2" t="n">
        <v>1</v>
      </c>
      <c r="AD141" s="2" t="n">
        <v>0</v>
      </c>
      <c r="AE141" s="2" t="n">
        <v>1</v>
      </c>
      <c r="AF141" s="2" t="n">
        <v>0</v>
      </c>
      <c r="AG141" s="2" t="n">
        <v>0</v>
      </c>
      <c r="AH141" s="2" t="n">
        <v>0</v>
      </c>
      <c r="AI141" s="3" t="n">
        <v>0</v>
      </c>
    </row>
    <row r="142" customFormat="false" ht="15" hidden="false" customHeight="false" outlineLevel="0" collapsed="false">
      <c r="A142" s="2" t="n">
        <v>132</v>
      </c>
      <c r="B142" s="32" t="s">
        <v>169</v>
      </c>
      <c r="C142" s="33" t="n">
        <v>0.0173711635941106</v>
      </c>
      <c r="D142" s="33" t="n">
        <v>0.0142138195544306</v>
      </c>
      <c r="E142" s="33" t="n">
        <v>1.2221319911646</v>
      </c>
      <c r="F142" s="33" t="n">
        <v>0.221840122322168</v>
      </c>
      <c r="G142" s="33" t="n">
        <v>0.566188968911801</v>
      </c>
      <c r="H142" s="33" t="n">
        <v>0.0130337142158022</v>
      </c>
      <c r="I142" s="33" t="n">
        <v>0.0161559885474556</v>
      </c>
      <c r="J142" s="33" t="n">
        <v>0.806741981619864</v>
      </c>
      <c r="K142" s="33" t="n">
        <v>0.419977718240965</v>
      </c>
      <c r="L142" s="33" t="n">
        <v>0.755959892833738</v>
      </c>
      <c r="M142" s="33" t="n">
        <v>0.0191718132459357</v>
      </c>
      <c r="N142" s="33" t="n">
        <v>0.0181984807217729</v>
      </c>
      <c r="O142" s="33" t="n">
        <v>1.05348427371733</v>
      </c>
      <c r="P142" s="33" t="n">
        <v>0.292378766249401</v>
      </c>
      <c r="Q142" s="33" t="n">
        <v>0.687161492382653</v>
      </c>
      <c r="R142" s="33" t="n">
        <v>0.00362686687452872</v>
      </c>
      <c r="S142" s="33" t="n">
        <v>0.00406417084244077</v>
      </c>
      <c r="T142" s="33" t="n">
        <v>0.8924002004676</v>
      </c>
      <c r="U142" s="33" t="n">
        <v>0.372315393034598</v>
      </c>
      <c r="V142" s="33" t="n">
        <v>0.687373664185945</v>
      </c>
      <c r="W142" s="34" t="n">
        <v>1</v>
      </c>
      <c r="X142" s="2" t="n">
        <v>1</v>
      </c>
      <c r="Y142" s="2" t="n">
        <v>1</v>
      </c>
      <c r="Z142" s="2" t="n">
        <v>0</v>
      </c>
      <c r="AA142" s="2" t="n">
        <v>1</v>
      </c>
      <c r="AB142" s="2" t="n">
        <v>1</v>
      </c>
      <c r="AC142" s="2" t="n">
        <v>1</v>
      </c>
      <c r="AD142" s="2" t="n">
        <v>0</v>
      </c>
      <c r="AE142" s="2" t="n">
        <v>0</v>
      </c>
      <c r="AF142" s="2" t="n">
        <v>1</v>
      </c>
      <c r="AG142" s="2" t="n">
        <v>0</v>
      </c>
      <c r="AH142" s="2" t="n">
        <v>0</v>
      </c>
      <c r="AI142" s="3" t="n">
        <v>0</v>
      </c>
    </row>
    <row r="143" customFormat="false" ht="15" hidden="false" customHeight="false" outlineLevel="0" collapsed="false">
      <c r="A143" s="2" t="n">
        <v>133</v>
      </c>
      <c r="B143" s="32" t="s">
        <v>170</v>
      </c>
      <c r="C143" s="33" t="n">
        <v>-0.0331946353838531</v>
      </c>
      <c r="D143" s="33" t="n">
        <v>0.0138993773993514</v>
      </c>
      <c r="E143" s="33" t="n">
        <v>-2.38821023633779</v>
      </c>
      <c r="F143" s="33" t="n">
        <v>0.0170479410208855</v>
      </c>
      <c r="G143" s="33" t="n">
        <v>0.194346527638094</v>
      </c>
      <c r="H143" s="33" t="n">
        <v>-0.0223718567364198</v>
      </c>
      <c r="I143" s="33" t="n">
        <v>0.0155849674341956</v>
      </c>
      <c r="J143" s="33" t="n">
        <v>-1.4354766431743</v>
      </c>
      <c r="K143" s="33" t="n">
        <v>0.151417457732646</v>
      </c>
      <c r="L143" s="33" t="n">
        <v>0.521009657123128</v>
      </c>
      <c r="M143" s="33" t="n">
        <v>-0.0463534725792521</v>
      </c>
      <c r="N143" s="33" t="n">
        <v>0.0170758557787803</v>
      </c>
      <c r="O143" s="33" t="n">
        <v>-2.71456219704399</v>
      </c>
      <c r="P143" s="33" t="n">
        <v>0.00675352024316707</v>
      </c>
      <c r="Q143" s="33" t="n">
        <v>0.167958319398949</v>
      </c>
      <c r="R143" s="33" t="n">
        <v>-0.00205858028646609</v>
      </c>
      <c r="S143" s="33" t="n">
        <v>0.00400210233371651</v>
      </c>
      <c r="T143" s="33" t="n">
        <v>-0.514374724784814</v>
      </c>
      <c r="U143" s="33" t="n">
        <v>0.607062746392937</v>
      </c>
      <c r="V143" s="33" t="n">
        <v>0.807712647237805</v>
      </c>
      <c r="W143" s="34" t="n">
        <v>1</v>
      </c>
      <c r="X143" s="2" t="n">
        <v>1</v>
      </c>
      <c r="Y143" s="2" t="n">
        <v>0</v>
      </c>
      <c r="Z143" s="2" t="n">
        <v>1</v>
      </c>
      <c r="AA143" s="2" t="n">
        <v>1</v>
      </c>
      <c r="AB143" s="2" t="n">
        <v>1</v>
      </c>
      <c r="AC143" s="2" t="n">
        <v>1</v>
      </c>
      <c r="AD143" s="2" t="n">
        <v>1</v>
      </c>
      <c r="AE143" s="2" t="n">
        <v>0</v>
      </c>
      <c r="AF143" s="2" t="n">
        <v>1</v>
      </c>
      <c r="AG143" s="2" t="n">
        <v>0</v>
      </c>
      <c r="AH143" s="2" t="n">
        <v>0</v>
      </c>
      <c r="AI143" s="3" t="n">
        <v>1</v>
      </c>
    </row>
    <row r="144" customFormat="false" ht="15" hidden="false" customHeight="false" outlineLevel="0" collapsed="false">
      <c r="A144" s="2" t="n">
        <v>134</v>
      </c>
      <c r="B144" s="32" t="s">
        <v>171</v>
      </c>
      <c r="C144" s="33" t="n">
        <v>0.0034953724551711</v>
      </c>
      <c r="D144" s="33" t="n">
        <v>0.0106152152398009</v>
      </c>
      <c r="E144" s="33" t="n">
        <v>0.329279470666357</v>
      </c>
      <c r="F144" s="33" t="n">
        <v>0.741988157822745</v>
      </c>
      <c r="G144" s="33" t="n">
        <v>0.880370599579696</v>
      </c>
      <c r="H144" s="33" t="n">
        <v>0.000773617426585018</v>
      </c>
      <c r="I144" s="33" t="n">
        <v>0.0122804361834529</v>
      </c>
      <c r="J144" s="33" t="n">
        <v>0.0629959241698122</v>
      </c>
      <c r="K144" s="33" t="n">
        <v>0.9497804279403</v>
      </c>
      <c r="L144" s="33" t="n">
        <v>0.98521813091817</v>
      </c>
      <c r="M144" s="33" t="n">
        <v>-0.00628216656751635</v>
      </c>
      <c r="N144" s="33" t="n">
        <v>0.0132293134001916</v>
      </c>
      <c r="O144" s="33" t="n">
        <v>-0.47486716638109</v>
      </c>
      <c r="P144" s="33" t="n">
        <v>0.634987568277514</v>
      </c>
      <c r="Q144" s="33" t="n">
        <v>0.885448632313936</v>
      </c>
      <c r="R144" s="33" t="n">
        <v>-0.00190206603233154</v>
      </c>
      <c r="S144" s="33" t="n">
        <v>0.0030486781559756</v>
      </c>
      <c r="T144" s="33" t="n">
        <v>-0.623898599661422</v>
      </c>
      <c r="U144" s="33" t="n">
        <v>0.532784989747733</v>
      </c>
      <c r="V144" s="33" t="n">
        <v>0.75294407642035</v>
      </c>
      <c r="W144" s="34" t="n">
        <v>1</v>
      </c>
      <c r="X144" s="2" t="n">
        <v>1</v>
      </c>
      <c r="Y144" s="2" t="n">
        <v>0</v>
      </c>
      <c r="Z144" s="2" t="n">
        <v>1</v>
      </c>
      <c r="AA144" s="2" t="n">
        <v>1</v>
      </c>
      <c r="AB144" s="2" t="n">
        <v>1</v>
      </c>
      <c r="AC144" s="2" t="n">
        <v>0</v>
      </c>
      <c r="AD144" s="2" t="n">
        <v>0</v>
      </c>
      <c r="AE144" s="2" t="n">
        <v>0</v>
      </c>
      <c r="AF144" s="2" t="n">
        <v>0</v>
      </c>
      <c r="AG144" s="2" t="n">
        <v>0</v>
      </c>
      <c r="AH144" s="2" t="n">
        <v>0</v>
      </c>
      <c r="AI144" s="3" t="n">
        <v>0</v>
      </c>
    </row>
    <row r="145" customFormat="false" ht="15" hidden="false" customHeight="false" outlineLevel="0" collapsed="false">
      <c r="A145" s="2" t="n">
        <v>135</v>
      </c>
      <c r="B145" s="32" t="s">
        <v>172</v>
      </c>
      <c r="C145" s="33" t="n">
        <v>-0.000801454629571564</v>
      </c>
      <c r="D145" s="33" t="n">
        <v>0.00440148871135332</v>
      </c>
      <c r="E145" s="33" t="n">
        <v>-0.182087171439125</v>
      </c>
      <c r="F145" s="33" t="n">
        <v>0.855537748160339</v>
      </c>
      <c r="G145" s="33" t="n">
        <v>0.943309854723603</v>
      </c>
      <c r="H145" s="33" t="n">
        <v>0.00247693867710311</v>
      </c>
      <c r="I145" s="33" t="n">
        <v>0.00497343385026799</v>
      </c>
      <c r="J145" s="33" t="n">
        <v>0.498033904074072</v>
      </c>
      <c r="K145" s="33" t="n">
        <v>0.61855326535884</v>
      </c>
      <c r="L145" s="33" t="n">
        <v>0.839465145844141</v>
      </c>
      <c r="M145" s="33" t="n">
        <v>-0.000976815798116974</v>
      </c>
      <c r="N145" s="33" t="n">
        <v>0.0054696928428529</v>
      </c>
      <c r="O145" s="33" t="n">
        <v>-0.178586956558877</v>
      </c>
      <c r="P145" s="33" t="n">
        <v>0.858299099285732</v>
      </c>
      <c r="Q145" s="33" t="n">
        <v>0.93980072031567</v>
      </c>
      <c r="R145" s="33" t="n">
        <v>0.00193483289013469</v>
      </c>
      <c r="S145" s="33" t="n">
        <v>0.00126311496713951</v>
      </c>
      <c r="T145" s="33" t="n">
        <v>1.53179476173604</v>
      </c>
      <c r="U145" s="33" t="n">
        <v>0.12577532474357</v>
      </c>
      <c r="V145" s="33" t="n">
        <v>0.405803406248122</v>
      </c>
      <c r="W145" s="34" t="n">
        <v>1</v>
      </c>
      <c r="X145" s="2" t="n">
        <v>1</v>
      </c>
      <c r="Y145" s="2" t="n">
        <v>0</v>
      </c>
      <c r="Z145" s="2" t="n">
        <v>1</v>
      </c>
      <c r="AA145" s="2" t="n">
        <v>1</v>
      </c>
      <c r="AB145" s="2" t="n">
        <v>1</v>
      </c>
      <c r="AC145" s="2" t="n">
        <v>1</v>
      </c>
      <c r="AD145" s="2" t="n">
        <v>0</v>
      </c>
      <c r="AE145" s="2" t="n">
        <v>0</v>
      </c>
      <c r="AF145" s="2" t="n">
        <v>1</v>
      </c>
      <c r="AG145" s="2" t="n">
        <v>0</v>
      </c>
      <c r="AH145" s="2" t="n">
        <v>0</v>
      </c>
      <c r="AI145" s="3" t="n">
        <v>1</v>
      </c>
    </row>
    <row r="146" customFormat="false" ht="15" hidden="false" customHeight="false" outlineLevel="0" collapsed="false">
      <c r="A146" s="2" t="n">
        <v>136</v>
      </c>
      <c r="B146" s="32" t="s">
        <v>173</v>
      </c>
      <c r="C146" s="33" t="n">
        <v>0.0102755969864453</v>
      </c>
      <c r="D146" s="33" t="n">
        <v>0.00705305375303847</v>
      </c>
      <c r="E146" s="33" t="n">
        <v>1.45690042161078</v>
      </c>
      <c r="F146" s="33" t="n">
        <v>0.145342568474162</v>
      </c>
      <c r="G146" s="33" t="n">
        <v>0.451883258346941</v>
      </c>
      <c r="H146" s="33" t="n">
        <v>0.00494346128576868</v>
      </c>
      <c r="I146" s="33" t="n">
        <v>0.00775471579268498</v>
      </c>
      <c r="J146" s="33" t="n">
        <v>0.637478073720232</v>
      </c>
      <c r="K146" s="33" t="n">
        <v>0.523937050632664</v>
      </c>
      <c r="L146" s="33" t="n">
        <v>0.839465145844141</v>
      </c>
      <c r="M146" s="33" t="n">
        <v>0.0115633869224719</v>
      </c>
      <c r="N146" s="33" t="n">
        <v>0.00902435528244768</v>
      </c>
      <c r="O146" s="33" t="n">
        <v>1.28135324469801</v>
      </c>
      <c r="P146" s="33" t="n">
        <v>0.200372412406618</v>
      </c>
      <c r="Q146" s="33" t="n">
        <v>0.611852732634472</v>
      </c>
      <c r="R146" s="33" t="n">
        <v>0.00271971735331247</v>
      </c>
      <c r="S146" s="33" t="n">
        <v>0.00201590614049606</v>
      </c>
      <c r="T146" s="33" t="n">
        <v>1.34912895926951</v>
      </c>
      <c r="U146" s="33" t="n">
        <v>0.177490205863302</v>
      </c>
      <c r="V146" s="33" t="n">
        <v>0.459860987918556</v>
      </c>
      <c r="W146" s="34" t="n">
        <v>1</v>
      </c>
      <c r="X146" s="2" t="n">
        <v>1</v>
      </c>
      <c r="Y146" s="2" t="n">
        <v>0</v>
      </c>
      <c r="Z146" s="2" t="n">
        <v>0</v>
      </c>
      <c r="AA146" s="2" t="n">
        <v>1</v>
      </c>
      <c r="AB146" s="2" t="n">
        <v>1</v>
      </c>
      <c r="AC146" s="2" t="n">
        <v>1</v>
      </c>
      <c r="AD146" s="2" t="n">
        <v>0</v>
      </c>
      <c r="AE146" s="2" t="n">
        <v>0</v>
      </c>
      <c r="AF146" s="2" t="n">
        <v>1</v>
      </c>
      <c r="AG146" s="2" t="n">
        <v>0</v>
      </c>
      <c r="AH146" s="2" t="n">
        <v>0</v>
      </c>
      <c r="AI146" s="3" t="n">
        <v>0</v>
      </c>
    </row>
    <row r="147" customFormat="false" ht="15" hidden="false" customHeight="false" outlineLevel="0" collapsed="false">
      <c r="A147" s="2" t="n">
        <v>137</v>
      </c>
      <c r="B147" s="32" t="s">
        <v>174</v>
      </c>
      <c r="C147" s="33" t="n">
        <v>-0.00193820759349497</v>
      </c>
      <c r="D147" s="33" t="n">
        <v>0.0131861211525765</v>
      </c>
      <c r="E147" s="33" t="n">
        <v>-0.146988456352553</v>
      </c>
      <c r="F147" s="33" t="n">
        <v>0.883159908276907</v>
      </c>
      <c r="G147" s="33" t="n">
        <v>0.943309854723603</v>
      </c>
      <c r="H147" s="33" t="n">
        <v>-0.0116487362677678</v>
      </c>
      <c r="I147" s="33" t="n">
        <v>0.0151089601894404</v>
      </c>
      <c r="J147" s="33" t="n">
        <v>-0.770981994903197</v>
      </c>
      <c r="K147" s="33" t="n">
        <v>0.440872079846564</v>
      </c>
      <c r="L147" s="33" t="n">
        <v>0.776026340854846</v>
      </c>
      <c r="M147" s="33" t="n">
        <v>0.00303464556972721</v>
      </c>
      <c r="N147" s="33" t="n">
        <v>0.0173352000507617</v>
      </c>
      <c r="O147" s="33" t="n">
        <v>0.175056853156642</v>
      </c>
      <c r="P147" s="33" t="n">
        <v>0.86107115801797</v>
      </c>
      <c r="Q147" s="33" t="n">
        <v>0.93980072031567</v>
      </c>
      <c r="R147" s="33" t="n">
        <v>-0.000913552248326969</v>
      </c>
      <c r="S147" s="33" t="n">
        <v>0.00377203166127902</v>
      </c>
      <c r="T147" s="33" t="n">
        <v>-0.242191034000282</v>
      </c>
      <c r="U147" s="33" t="n">
        <v>0.808663834203242</v>
      </c>
      <c r="V147" s="33" t="n">
        <v>0.900666517027011</v>
      </c>
      <c r="W147" s="34" t="n">
        <v>1</v>
      </c>
      <c r="X147" s="2" t="n">
        <v>1</v>
      </c>
      <c r="Y147" s="2" t="n">
        <v>0</v>
      </c>
      <c r="Z147" s="2" t="n">
        <v>0</v>
      </c>
      <c r="AA147" s="2" t="n">
        <v>1</v>
      </c>
      <c r="AB147" s="2" t="n">
        <v>1</v>
      </c>
      <c r="AC147" s="2" t="n">
        <v>1</v>
      </c>
      <c r="AD147" s="2" t="n">
        <v>0</v>
      </c>
      <c r="AE147" s="2" t="n">
        <v>0</v>
      </c>
      <c r="AF147" s="2" t="n">
        <v>1</v>
      </c>
      <c r="AG147" s="2" t="n">
        <v>0</v>
      </c>
      <c r="AH147" s="2" t="n">
        <v>1</v>
      </c>
      <c r="AI147" s="3" t="n">
        <v>1</v>
      </c>
    </row>
    <row r="148" customFormat="false" ht="15" hidden="false" customHeight="false" outlineLevel="0" collapsed="false">
      <c r="A148" s="2" t="n">
        <v>138</v>
      </c>
      <c r="B148" s="32" t="s">
        <v>175</v>
      </c>
      <c r="C148" s="33" t="n">
        <v>-0.00747519057631834</v>
      </c>
      <c r="D148" s="33" t="n">
        <v>0.00705636158318964</v>
      </c>
      <c r="E148" s="33" t="n">
        <v>-1.05935480887579</v>
      </c>
      <c r="F148" s="33" t="n">
        <v>0.289600448968054</v>
      </c>
      <c r="G148" s="33" t="n">
        <v>0.638691818608448</v>
      </c>
      <c r="H148" s="33" t="n">
        <v>-0.0104574403049472</v>
      </c>
      <c r="I148" s="33" t="n">
        <v>0.00765277995838979</v>
      </c>
      <c r="J148" s="33" t="n">
        <v>-1.36648908786181</v>
      </c>
      <c r="K148" s="33" t="n">
        <v>0.172046264972055</v>
      </c>
      <c r="L148" s="33" t="n">
        <v>0.521009657123128</v>
      </c>
      <c r="M148" s="33" t="n">
        <v>-0.0183482864410713</v>
      </c>
      <c r="N148" s="33" t="n">
        <v>0.00883944247988212</v>
      </c>
      <c r="O148" s="33" t="n">
        <v>-2.07572892553241</v>
      </c>
      <c r="P148" s="33" t="n">
        <v>0.0381798733301182</v>
      </c>
      <c r="Q148" s="33" t="n">
        <v>0.28258124059308</v>
      </c>
      <c r="R148" s="33" t="n">
        <v>0.00182524641217832</v>
      </c>
      <c r="S148" s="33" t="n">
        <v>0.00202692461012714</v>
      </c>
      <c r="T148" s="33" t="n">
        <v>0.900500395060983</v>
      </c>
      <c r="U148" s="33" t="n">
        <v>0.367992473094903</v>
      </c>
      <c r="V148" s="33" t="n">
        <v>0.687373664185945</v>
      </c>
      <c r="W148" s="34" t="n">
        <v>1</v>
      </c>
      <c r="X148" s="2" t="n">
        <v>1</v>
      </c>
      <c r="Y148" s="2" t="n">
        <v>0</v>
      </c>
      <c r="Z148" s="2" t="n">
        <v>1</v>
      </c>
      <c r="AA148" s="2" t="n">
        <v>1</v>
      </c>
      <c r="AB148" s="2" t="n">
        <v>1</v>
      </c>
      <c r="AC148" s="2" t="n">
        <v>1</v>
      </c>
      <c r="AD148" s="2" t="n">
        <v>0</v>
      </c>
      <c r="AE148" s="2" t="n">
        <v>0</v>
      </c>
      <c r="AF148" s="2" t="n">
        <v>0</v>
      </c>
      <c r="AG148" s="2" t="n">
        <v>0</v>
      </c>
      <c r="AH148" s="2" t="n">
        <v>0</v>
      </c>
      <c r="AI148" s="3" t="n">
        <v>0</v>
      </c>
    </row>
    <row r="149" customFormat="false" ht="15" hidden="false" customHeight="false" outlineLevel="0" collapsed="false">
      <c r="A149" s="2" t="n">
        <v>139</v>
      </c>
      <c r="B149" s="32" t="s">
        <v>176</v>
      </c>
      <c r="C149" s="33" t="n">
        <v>0.0059366824460963</v>
      </c>
      <c r="D149" s="33" t="n">
        <v>0.00703383362401415</v>
      </c>
      <c r="E149" s="33" t="n">
        <v>0.844018036740011</v>
      </c>
      <c r="F149" s="33" t="n">
        <v>0.398787419095359</v>
      </c>
      <c r="G149" s="33" t="n">
        <v>0.717507954997363</v>
      </c>
      <c r="H149" s="33" t="n">
        <v>0.00890175286583152</v>
      </c>
      <c r="I149" s="33" t="n">
        <v>0.00788714947245582</v>
      </c>
      <c r="J149" s="33" t="n">
        <v>1.12864006152273</v>
      </c>
      <c r="K149" s="33" t="n">
        <v>0.259279694264943</v>
      </c>
      <c r="L149" s="33" t="n">
        <v>0.633383253132933</v>
      </c>
      <c r="M149" s="33" t="n">
        <v>0.00507529325400113</v>
      </c>
      <c r="N149" s="33" t="n">
        <v>0.0089335192966222</v>
      </c>
      <c r="O149" s="33" t="n">
        <v>0.568118015474609</v>
      </c>
      <c r="P149" s="33" t="n">
        <v>0.570085376067466</v>
      </c>
      <c r="Q149" s="33" t="n">
        <v>0.862695569093245</v>
      </c>
      <c r="R149" s="33" t="n">
        <v>-0.000181687246213026</v>
      </c>
      <c r="S149" s="33" t="n">
        <v>0.00201846366677037</v>
      </c>
      <c r="T149" s="33" t="n">
        <v>-0.0900126413985611</v>
      </c>
      <c r="U149" s="33" t="n">
        <v>0.928288687291102</v>
      </c>
      <c r="V149" s="33" t="n">
        <v>0.967910765407185</v>
      </c>
      <c r="W149" s="34" t="n">
        <v>1</v>
      </c>
      <c r="X149" s="2" t="n">
        <v>1</v>
      </c>
      <c r="Y149" s="2" t="n">
        <v>0</v>
      </c>
      <c r="Z149" s="2" t="n">
        <v>1</v>
      </c>
      <c r="AA149" s="2" t="n">
        <v>1</v>
      </c>
      <c r="AB149" s="2" t="n">
        <v>1</v>
      </c>
      <c r="AC149" s="2" t="n">
        <v>1</v>
      </c>
      <c r="AD149" s="2" t="n">
        <v>0</v>
      </c>
      <c r="AE149" s="2" t="n">
        <v>1</v>
      </c>
      <c r="AF149" s="2" t="n">
        <v>0</v>
      </c>
      <c r="AG149" s="2" t="n">
        <v>0</v>
      </c>
      <c r="AH149" s="2" t="n">
        <v>0</v>
      </c>
      <c r="AI149" s="3" t="n">
        <v>0</v>
      </c>
    </row>
    <row r="150" customFormat="false" ht="15" hidden="false" customHeight="false" outlineLevel="0" collapsed="false">
      <c r="A150" s="2" t="n">
        <v>140</v>
      </c>
      <c r="B150" s="32" t="s">
        <v>177</v>
      </c>
      <c r="C150" s="33" t="n">
        <v>-0.00149099985063687</v>
      </c>
      <c r="D150" s="33" t="n">
        <v>0.00543279456684374</v>
      </c>
      <c r="E150" s="33" t="n">
        <v>-0.274444364183476</v>
      </c>
      <c r="F150" s="33" t="n">
        <v>0.783779190797157</v>
      </c>
      <c r="G150" s="33" t="n">
        <v>0.880370599579696</v>
      </c>
      <c r="H150" s="33" t="n">
        <v>-0.00660890016741563</v>
      </c>
      <c r="I150" s="33" t="n">
        <v>0.00630432137890013</v>
      </c>
      <c r="J150" s="33" t="n">
        <v>-1.04831270016387</v>
      </c>
      <c r="K150" s="33" t="n">
        <v>0.294710322503259</v>
      </c>
      <c r="L150" s="33" t="n">
        <v>0.652383508671133</v>
      </c>
      <c r="M150" s="33" t="n">
        <v>-0.0131469168889106</v>
      </c>
      <c r="N150" s="33" t="n">
        <v>0.00691976620093307</v>
      </c>
      <c r="O150" s="33" t="n">
        <v>-1.89990767132246</v>
      </c>
      <c r="P150" s="33" t="n">
        <v>0.0577403660726902</v>
      </c>
      <c r="Q150" s="33" t="n">
        <v>0.315409488144883</v>
      </c>
      <c r="R150" s="33" t="n">
        <v>0.00150393225537782</v>
      </c>
      <c r="S150" s="33" t="n">
        <v>0.00157131055805392</v>
      </c>
      <c r="T150" s="33" t="n">
        <v>0.957119678009702</v>
      </c>
      <c r="U150" s="33" t="n">
        <v>0.33865496340502</v>
      </c>
      <c r="V150" s="33" t="n">
        <v>0.666424362023773</v>
      </c>
      <c r="W150" s="34" t="n">
        <v>1</v>
      </c>
      <c r="X150" s="2" t="n">
        <v>1</v>
      </c>
      <c r="Y150" s="2" t="n">
        <v>1</v>
      </c>
      <c r="Z150" s="2" t="n">
        <v>1</v>
      </c>
      <c r="AA150" s="2" t="n">
        <v>1</v>
      </c>
      <c r="AB150" s="2" t="n">
        <v>1</v>
      </c>
      <c r="AC150" s="2" t="n">
        <v>1</v>
      </c>
      <c r="AD150" s="2" t="n">
        <v>1</v>
      </c>
      <c r="AE150" s="2" t="n">
        <v>0</v>
      </c>
      <c r="AF150" s="2" t="n">
        <v>1</v>
      </c>
      <c r="AG150" s="2" t="n">
        <v>1</v>
      </c>
      <c r="AH150" s="2" t="n">
        <v>0</v>
      </c>
      <c r="AI150" s="3" t="n">
        <v>0</v>
      </c>
    </row>
    <row r="151" customFormat="false" ht="15" hidden="false" customHeight="false" outlineLevel="0" collapsed="false">
      <c r="A151" s="2" t="n">
        <v>141</v>
      </c>
      <c r="B151" s="32" t="s">
        <v>178</v>
      </c>
      <c r="C151" s="33" t="n">
        <v>0.00681507876247087</v>
      </c>
      <c r="D151" s="33" t="n">
        <v>0.0131047414634636</v>
      </c>
      <c r="E151" s="33" t="n">
        <v>0.520046792336309</v>
      </c>
      <c r="F151" s="33" t="n">
        <v>0.603104000588425</v>
      </c>
      <c r="G151" s="33" t="n">
        <v>0.83137706947625</v>
      </c>
      <c r="H151" s="33" t="n">
        <v>0.0172540565041308</v>
      </c>
      <c r="I151" s="33" t="n">
        <v>0.0147889837390591</v>
      </c>
      <c r="J151" s="33" t="n">
        <v>1.16668303979273</v>
      </c>
      <c r="K151" s="33" t="n">
        <v>0.243574720277148</v>
      </c>
      <c r="L151" s="33" t="n">
        <v>0.60364169807815</v>
      </c>
      <c r="M151" s="33" t="n">
        <v>0.0080408492146209</v>
      </c>
      <c r="N151" s="33" t="n">
        <v>0.0165241213268465</v>
      </c>
      <c r="O151" s="33" t="n">
        <v>0.486612816232295</v>
      </c>
      <c r="P151" s="33" t="n">
        <v>0.62664187819093</v>
      </c>
      <c r="Q151" s="33" t="n">
        <v>0.885448632313936</v>
      </c>
      <c r="R151" s="33" t="n">
        <v>0.00254263776830011</v>
      </c>
      <c r="S151" s="33" t="n">
        <v>0.00377180842871219</v>
      </c>
      <c r="T151" s="33" t="n">
        <v>0.674116359925587</v>
      </c>
      <c r="U151" s="33" t="n">
        <v>0.500336894508255</v>
      </c>
      <c r="V151" s="33" t="n">
        <v>0.718971503873207</v>
      </c>
      <c r="W151" s="34" t="n">
        <v>1</v>
      </c>
      <c r="X151" s="2" t="n">
        <v>1</v>
      </c>
      <c r="Y151" s="2" t="n">
        <v>1</v>
      </c>
      <c r="Z151" s="2" t="n">
        <v>1</v>
      </c>
      <c r="AA151" s="2" t="n">
        <v>1</v>
      </c>
      <c r="AB151" s="2" t="n">
        <v>1</v>
      </c>
      <c r="AC151" s="2" t="n">
        <v>0</v>
      </c>
      <c r="AD151" s="2" t="n">
        <v>0</v>
      </c>
      <c r="AE151" s="2" t="n">
        <v>0</v>
      </c>
      <c r="AF151" s="2" t="n">
        <v>0</v>
      </c>
      <c r="AG151" s="2" t="n">
        <v>0</v>
      </c>
      <c r="AH151" s="2" t="n">
        <v>1</v>
      </c>
      <c r="AI151" s="3" t="n">
        <v>0</v>
      </c>
    </row>
    <row r="152" customFormat="false" ht="15" hidden="false" customHeight="false" outlineLevel="0" collapsed="false">
      <c r="A152" s="2" t="n">
        <v>142</v>
      </c>
      <c r="B152" s="32" t="s">
        <v>179</v>
      </c>
      <c r="C152" s="33" t="n">
        <v>-0.0191797273511525</v>
      </c>
      <c r="D152" s="33" t="n">
        <v>0.0169830173974362</v>
      </c>
      <c r="E152" s="33" t="n">
        <v>-1.12934744764779</v>
      </c>
      <c r="F152" s="33" t="n">
        <v>0.258923265917016</v>
      </c>
      <c r="G152" s="33" t="n">
        <v>0.610720059903648</v>
      </c>
      <c r="H152" s="33" t="n">
        <v>-0.0255042664562852</v>
      </c>
      <c r="I152" s="33" t="n">
        <v>0.0193395972638388</v>
      </c>
      <c r="J152" s="33" t="n">
        <v>-1.31875892286408</v>
      </c>
      <c r="K152" s="33" t="n">
        <v>0.187506469395127</v>
      </c>
      <c r="L152" s="33" t="n">
        <v>0.521009657123128</v>
      </c>
      <c r="M152" s="33" t="n">
        <v>-0.026879298276118</v>
      </c>
      <c r="N152" s="33" t="n">
        <v>0.0213408399802029</v>
      </c>
      <c r="O152" s="33" t="n">
        <v>-1.25952391288501</v>
      </c>
      <c r="P152" s="33" t="n">
        <v>0.208142272659107</v>
      </c>
      <c r="Q152" s="33" t="n">
        <v>0.611852732634472</v>
      </c>
      <c r="R152" s="33" t="n">
        <v>-0.00335277970791047</v>
      </c>
      <c r="S152" s="33" t="n">
        <v>0.00488713390493456</v>
      </c>
      <c r="T152" s="33" t="n">
        <v>-0.686042120623123</v>
      </c>
      <c r="U152" s="33" t="n">
        <v>0.492788231415514</v>
      </c>
      <c r="V152" s="33" t="n">
        <v>0.718971503873207</v>
      </c>
      <c r="W152" s="34" t="n">
        <v>1</v>
      </c>
      <c r="X152" s="2" t="n">
        <v>1</v>
      </c>
      <c r="Y152" s="2" t="n">
        <v>1</v>
      </c>
      <c r="Z152" s="2" t="n">
        <v>1</v>
      </c>
      <c r="AA152" s="2" t="n">
        <v>1</v>
      </c>
      <c r="AB152" s="2" t="n">
        <v>1</v>
      </c>
      <c r="AC152" s="2" t="n">
        <v>1</v>
      </c>
      <c r="AD152" s="2" t="n">
        <v>0</v>
      </c>
      <c r="AE152" s="2" t="n">
        <v>0</v>
      </c>
      <c r="AF152" s="2" t="n">
        <v>1</v>
      </c>
      <c r="AG152" s="2" t="n">
        <v>0</v>
      </c>
      <c r="AH152" s="2" t="n">
        <v>0</v>
      </c>
      <c r="AI152" s="3" t="n">
        <v>0</v>
      </c>
    </row>
    <row r="153" customFormat="false" ht="15" hidden="false" customHeight="false" outlineLevel="0" collapsed="false">
      <c r="A153" s="2" t="n">
        <v>143</v>
      </c>
      <c r="B153" s="32" t="s">
        <v>180</v>
      </c>
      <c r="C153" s="33" t="n">
        <v>0.00344791793825398</v>
      </c>
      <c r="D153" s="33" t="n">
        <v>0.0100908626348903</v>
      </c>
      <c r="E153" s="33" t="n">
        <v>0.341687134490605</v>
      </c>
      <c r="F153" s="33" t="n">
        <v>0.732631793069081</v>
      </c>
      <c r="G153" s="33" t="n">
        <v>0.876084172131559</v>
      </c>
      <c r="H153" s="33" t="n">
        <v>-0.00742142381828769</v>
      </c>
      <c r="I153" s="33" t="n">
        <v>0.0116761564352173</v>
      </c>
      <c r="J153" s="33" t="n">
        <v>-0.635605034881461</v>
      </c>
      <c r="K153" s="33" t="n">
        <v>0.525157024808679</v>
      </c>
      <c r="L153" s="33" t="n">
        <v>0.839465145844141</v>
      </c>
      <c r="M153" s="33" t="n">
        <v>-0.00149192417258992</v>
      </c>
      <c r="N153" s="33" t="n">
        <v>0.0126465332720234</v>
      </c>
      <c r="O153" s="33" t="n">
        <v>-0.117970999680232</v>
      </c>
      <c r="P153" s="33" t="n">
        <v>0.906114785943017</v>
      </c>
      <c r="Q153" s="33" t="n">
        <v>0.956454496273185</v>
      </c>
      <c r="R153" s="33" t="n">
        <v>-6.34718874936442E-005</v>
      </c>
      <c r="S153" s="33" t="n">
        <v>0.00289120927095282</v>
      </c>
      <c r="T153" s="33" t="n">
        <v>-0.0219534048023879</v>
      </c>
      <c r="U153" s="33" t="n">
        <v>0.982487915594973</v>
      </c>
      <c r="V153" s="33" t="n">
        <v>0.988956176501659</v>
      </c>
      <c r="W153" s="34" t="n">
        <v>1</v>
      </c>
      <c r="X153" s="2" t="n">
        <v>1</v>
      </c>
      <c r="Y153" s="2" t="n">
        <v>0</v>
      </c>
      <c r="Z153" s="2" t="n">
        <v>0</v>
      </c>
      <c r="AA153" s="2" t="n">
        <v>0</v>
      </c>
      <c r="AB153" s="2" t="n">
        <v>1</v>
      </c>
      <c r="AC153" s="2" t="n">
        <v>1</v>
      </c>
      <c r="AD153" s="2" t="n">
        <v>0</v>
      </c>
      <c r="AE153" s="2" t="n">
        <v>0</v>
      </c>
      <c r="AF153" s="2" t="n">
        <v>0</v>
      </c>
      <c r="AG153" s="2" t="n">
        <v>0</v>
      </c>
      <c r="AH153" s="2" t="n">
        <v>1</v>
      </c>
      <c r="AI153" s="3" t="n">
        <v>1</v>
      </c>
    </row>
    <row r="154" customFormat="false" ht="15" hidden="false" customHeight="false" outlineLevel="0" collapsed="false">
      <c r="A154" s="2" t="n">
        <v>144</v>
      </c>
      <c r="B154" s="32" t="s">
        <v>181</v>
      </c>
      <c r="C154" s="33" t="n">
        <v>0.0154702555838297</v>
      </c>
      <c r="D154" s="33" t="n">
        <v>0.00929774959535305</v>
      </c>
      <c r="E154" s="33" t="n">
        <v>1.66387096416983</v>
      </c>
      <c r="F154" s="33" t="n">
        <v>0.0963363927023236</v>
      </c>
      <c r="G154" s="33" t="n">
        <v>0.379239825601461</v>
      </c>
      <c r="H154" s="33" t="n">
        <v>0.0228501760458243</v>
      </c>
      <c r="I154" s="33" t="n">
        <v>0.010466957007728</v>
      </c>
      <c r="J154" s="33" t="n">
        <v>2.18307728110028</v>
      </c>
      <c r="K154" s="33" t="n">
        <v>0.0292263085010296</v>
      </c>
      <c r="L154" s="33" t="n">
        <v>0.280529091200492</v>
      </c>
      <c r="M154" s="33" t="n">
        <v>0.0142432822122987</v>
      </c>
      <c r="N154" s="33" t="n">
        <v>0.0116467914573467</v>
      </c>
      <c r="O154" s="33" t="n">
        <v>1.22293614206633</v>
      </c>
      <c r="P154" s="33" t="n">
        <v>0.221647219117181</v>
      </c>
      <c r="Q154" s="33" t="n">
        <v>0.621338925721934</v>
      </c>
      <c r="R154" s="33" t="n">
        <v>0.00539316936191086</v>
      </c>
      <c r="S154" s="33" t="n">
        <v>0.00264089878117729</v>
      </c>
      <c r="T154" s="33" t="n">
        <v>2.042171930386</v>
      </c>
      <c r="U154" s="33" t="n">
        <v>0.0413012649189496</v>
      </c>
      <c r="V154" s="33" t="n">
        <v>0.252232725040728</v>
      </c>
      <c r="W154" s="34" t="n">
        <v>1</v>
      </c>
      <c r="X154" s="2" t="n">
        <v>1</v>
      </c>
      <c r="Y154" s="2" t="n">
        <v>0</v>
      </c>
      <c r="Z154" s="2" t="n">
        <v>0</v>
      </c>
      <c r="AA154" s="2" t="n">
        <v>0</v>
      </c>
      <c r="AB154" s="2" t="n">
        <v>0</v>
      </c>
      <c r="AC154" s="2" t="n">
        <v>0</v>
      </c>
      <c r="AD154" s="2" t="n">
        <v>0</v>
      </c>
      <c r="AE154" s="2" t="n">
        <v>1</v>
      </c>
      <c r="AF154" s="2" t="n">
        <v>1</v>
      </c>
      <c r="AG154" s="2" t="n">
        <v>1</v>
      </c>
      <c r="AH154" s="2" t="n">
        <v>0</v>
      </c>
      <c r="AI154" s="3" t="n">
        <v>0</v>
      </c>
    </row>
    <row r="155" customFormat="false" ht="15" hidden="false" customHeight="false" outlineLevel="0" collapsed="false">
      <c r="A155" s="2" t="n">
        <v>145</v>
      </c>
      <c r="B155" s="32" t="s">
        <v>182</v>
      </c>
      <c r="C155" s="33" t="n">
        <v>-0.00504277205782679</v>
      </c>
      <c r="D155" s="33" t="n">
        <v>0.00637792893868762</v>
      </c>
      <c r="E155" s="33" t="n">
        <v>-0.790659806075611</v>
      </c>
      <c r="F155" s="33" t="n">
        <v>0.429261572169503</v>
      </c>
      <c r="G155" s="33" t="n">
        <v>0.741451806474597</v>
      </c>
      <c r="H155" s="33" t="n">
        <v>-0.00228915177166925</v>
      </c>
      <c r="I155" s="33" t="n">
        <v>0.00717604686614309</v>
      </c>
      <c r="J155" s="33" t="n">
        <v>-0.318998999639979</v>
      </c>
      <c r="K155" s="33" t="n">
        <v>0.74978392165794</v>
      </c>
      <c r="L155" s="33" t="n">
        <v>0.917974693348152</v>
      </c>
      <c r="M155" s="33" t="n">
        <v>-0.00359098232467152</v>
      </c>
      <c r="N155" s="33" t="n">
        <v>0.00816744276689878</v>
      </c>
      <c r="O155" s="33" t="n">
        <v>-0.439670338337128</v>
      </c>
      <c r="P155" s="33" t="n">
        <v>0.660273223500055</v>
      </c>
      <c r="Q155" s="33" t="n">
        <v>0.885448632313936</v>
      </c>
      <c r="R155" s="33" t="n">
        <v>-0.000881772796564869</v>
      </c>
      <c r="S155" s="33" t="n">
        <v>0.00181163941809122</v>
      </c>
      <c r="T155" s="33" t="n">
        <v>-0.486726435602689</v>
      </c>
      <c r="U155" s="33" t="n">
        <v>0.626520407780867</v>
      </c>
      <c r="V155" s="33" t="n">
        <v>0.81162871007976</v>
      </c>
      <c r="W155" s="34" t="n">
        <v>1</v>
      </c>
      <c r="X155" s="2" t="n">
        <v>1</v>
      </c>
      <c r="Y155" s="2" t="n">
        <v>0</v>
      </c>
      <c r="Z155" s="2" t="n">
        <v>1</v>
      </c>
      <c r="AA155" s="2" t="n">
        <v>1</v>
      </c>
      <c r="AB155" s="2" t="n">
        <v>0</v>
      </c>
      <c r="AC155" s="2" t="n">
        <v>1</v>
      </c>
      <c r="AD155" s="2" t="n">
        <v>0</v>
      </c>
      <c r="AE155" s="2" t="n">
        <v>1</v>
      </c>
      <c r="AF155" s="2" t="n">
        <v>1</v>
      </c>
      <c r="AG155" s="2" t="n">
        <v>0</v>
      </c>
      <c r="AH155" s="2" t="n">
        <v>0</v>
      </c>
      <c r="AI155" s="3" t="n">
        <v>1</v>
      </c>
    </row>
    <row r="156" customFormat="false" ht="15" hidden="false" customHeight="false" outlineLevel="0" collapsed="false">
      <c r="A156" s="2" t="n">
        <v>146</v>
      </c>
      <c r="B156" s="32" t="s">
        <v>183</v>
      </c>
      <c r="C156" s="33" t="n">
        <v>-0.00158543700557037</v>
      </c>
      <c r="D156" s="33" t="n">
        <v>0.00579024672721721</v>
      </c>
      <c r="E156" s="33" t="n">
        <v>-0.273811649185514</v>
      </c>
      <c r="F156" s="33" t="n">
        <v>0.784265160392851</v>
      </c>
      <c r="G156" s="33" t="n">
        <v>0.880370599579696</v>
      </c>
      <c r="H156" s="33" t="n">
        <v>0.00207774115093727</v>
      </c>
      <c r="I156" s="33" t="n">
        <v>0.00659825188024935</v>
      </c>
      <c r="J156" s="33" t="n">
        <v>0.314892669853451</v>
      </c>
      <c r="K156" s="33" t="n">
        <v>0.752898772457531</v>
      </c>
      <c r="L156" s="33" t="n">
        <v>0.917974693348152</v>
      </c>
      <c r="M156" s="33" t="n">
        <v>0.00324113765297854</v>
      </c>
      <c r="N156" s="33" t="n">
        <v>0.00726460455753997</v>
      </c>
      <c r="O156" s="33" t="n">
        <v>0.44615472560231</v>
      </c>
      <c r="P156" s="33" t="n">
        <v>0.655583941005942</v>
      </c>
      <c r="Q156" s="33" t="n">
        <v>0.885448632313936</v>
      </c>
      <c r="R156" s="33" t="n">
        <v>-0.00244286307931006</v>
      </c>
      <c r="S156" s="33" t="n">
        <v>0.00165871539521618</v>
      </c>
      <c r="T156" s="33" t="n">
        <v>-1.47274395978684</v>
      </c>
      <c r="U156" s="33" t="n">
        <v>0.141020654334273</v>
      </c>
      <c r="V156" s="33" t="n">
        <v>0.414312725828679</v>
      </c>
      <c r="W156" s="34" t="n">
        <v>1</v>
      </c>
      <c r="X156" s="2" t="n">
        <v>1</v>
      </c>
      <c r="Y156" s="2" t="n">
        <v>1</v>
      </c>
      <c r="Z156" s="2" t="n">
        <v>0</v>
      </c>
      <c r="AA156" s="2" t="n">
        <v>0</v>
      </c>
      <c r="AB156" s="2" t="n">
        <v>1</v>
      </c>
      <c r="AC156" s="2" t="n">
        <v>0</v>
      </c>
      <c r="AD156" s="2" t="n">
        <v>0</v>
      </c>
      <c r="AE156" s="2" t="n">
        <v>0</v>
      </c>
      <c r="AF156" s="2" t="n">
        <v>1</v>
      </c>
      <c r="AG156" s="2" t="n">
        <v>0</v>
      </c>
      <c r="AH156" s="2" t="n">
        <v>0</v>
      </c>
      <c r="AI156" s="3" t="n">
        <v>1</v>
      </c>
    </row>
    <row r="157" customFormat="false" ht="15" hidden="false" customHeight="false" outlineLevel="0" collapsed="false">
      <c r="A157" s="2" t="n">
        <v>147</v>
      </c>
      <c r="B157" s="32" t="s">
        <v>184</v>
      </c>
      <c r="C157" s="33" t="n">
        <v>-0.00497973335851362</v>
      </c>
      <c r="D157" s="33" t="n">
        <v>0.00612119795069366</v>
      </c>
      <c r="E157" s="33" t="n">
        <v>-0.813522679486179</v>
      </c>
      <c r="F157" s="33" t="n">
        <v>0.416041491855315</v>
      </c>
      <c r="G157" s="33" t="n">
        <v>0.733433970177926</v>
      </c>
      <c r="H157" s="33" t="n">
        <v>-0.00370872111860337</v>
      </c>
      <c r="I157" s="33" t="n">
        <v>0.00680579202692947</v>
      </c>
      <c r="J157" s="33" t="n">
        <v>-0.544936005086334</v>
      </c>
      <c r="K157" s="33" t="n">
        <v>0.585900943801468</v>
      </c>
      <c r="L157" s="33" t="n">
        <v>0.839465145844141</v>
      </c>
      <c r="M157" s="33" t="n">
        <v>-0.0144764974144382</v>
      </c>
      <c r="N157" s="33" t="n">
        <v>0.00763638315154774</v>
      </c>
      <c r="O157" s="33" t="n">
        <v>-1.89572695962802</v>
      </c>
      <c r="P157" s="33" t="n">
        <v>0.0582916560755458</v>
      </c>
      <c r="Q157" s="33" t="n">
        <v>0.315409488144883</v>
      </c>
      <c r="R157" s="33" t="n">
        <v>-0.00125690028822882</v>
      </c>
      <c r="S157" s="33" t="n">
        <v>0.0017250080541471</v>
      </c>
      <c r="T157" s="33" t="n">
        <v>-0.728634446202787</v>
      </c>
      <c r="U157" s="33" t="n">
        <v>0.46633445604049</v>
      </c>
      <c r="V157" s="33" t="n">
        <v>0.714500108326218</v>
      </c>
      <c r="W157" s="34" t="n">
        <v>1</v>
      </c>
      <c r="X157" s="2" t="n">
        <v>1</v>
      </c>
      <c r="Y157" s="2" t="n">
        <v>1</v>
      </c>
      <c r="Z157" s="2" t="n">
        <v>1</v>
      </c>
      <c r="AA157" s="2" t="n">
        <v>1</v>
      </c>
      <c r="AB157" s="2" t="n">
        <v>1</v>
      </c>
      <c r="AC157" s="2" t="n">
        <v>1</v>
      </c>
      <c r="AD157" s="2" t="n">
        <v>0</v>
      </c>
      <c r="AE157" s="2" t="n">
        <v>0</v>
      </c>
      <c r="AF157" s="2" t="n">
        <v>1</v>
      </c>
      <c r="AG157" s="2" t="n">
        <v>0</v>
      </c>
      <c r="AH157" s="2" t="n">
        <v>0</v>
      </c>
      <c r="AI157" s="3" t="n">
        <v>1</v>
      </c>
    </row>
    <row r="158" customFormat="false" ht="15" hidden="false" customHeight="false" outlineLevel="0" collapsed="false">
      <c r="A158" s="2" t="n">
        <v>148</v>
      </c>
      <c r="B158" s="32" t="s">
        <v>185</v>
      </c>
      <c r="C158" s="33" t="n">
        <v>-0.00744405571041521</v>
      </c>
      <c r="D158" s="33" t="n">
        <v>0.00876674188797181</v>
      </c>
      <c r="E158" s="33" t="n">
        <v>-0.849124544276666</v>
      </c>
      <c r="F158" s="33" t="n">
        <v>0.395940790082233</v>
      </c>
      <c r="G158" s="33" t="n">
        <v>0.717507954997363</v>
      </c>
      <c r="H158" s="33" t="n">
        <v>-0.0178094845456035</v>
      </c>
      <c r="I158" s="33" t="n">
        <v>0.00973732729019931</v>
      </c>
      <c r="J158" s="33" t="n">
        <v>-1.82899105830907</v>
      </c>
      <c r="K158" s="33" t="n">
        <v>0.0676534328535944</v>
      </c>
      <c r="L158" s="33" t="n">
        <v>0.379480264205567</v>
      </c>
      <c r="M158" s="33" t="n">
        <v>-0.0232563806037292</v>
      </c>
      <c r="N158" s="33" t="n">
        <v>0.0108576484243416</v>
      </c>
      <c r="O158" s="33" t="n">
        <v>-2.14193531553214</v>
      </c>
      <c r="P158" s="33" t="n">
        <v>0.0324448875861354</v>
      </c>
      <c r="Q158" s="33" t="n">
        <v>0.28258124059308</v>
      </c>
      <c r="R158" s="33" t="n">
        <v>-0.00186271203171911</v>
      </c>
      <c r="S158" s="33" t="n">
        <v>0.0025232569461092</v>
      </c>
      <c r="T158" s="33" t="n">
        <v>-0.738217340327294</v>
      </c>
      <c r="U158" s="33" t="n">
        <v>0.46049292775206</v>
      </c>
      <c r="V158" s="33" t="n">
        <v>0.714500108326218</v>
      </c>
      <c r="W158" s="34" t="n">
        <v>1</v>
      </c>
      <c r="X158" s="2" t="n">
        <v>1</v>
      </c>
      <c r="Y158" s="2" t="n">
        <v>0</v>
      </c>
      <c r="Z158" s="2" t="n">
        <v>1</v>
      </c>
      <c r="AA158" s="2" t="n">
        <v>0</v>
      </c>
      <c r="AB158" s="2" t="n">
        <v>1</v>
      </c>
      <c r="AC158" s="2" t="n">
        <v>1</v>
      </c>
      <c r="AD158" s="2" t="n">
        <v>0</v>
      </c>
      <c r="AE158" s="2" t="n">
        <v>0</v>
      </c>
      <c r="AF158" s="2" t="n">
        <v>0</v>
      </c>
      <c r="AG158" s="2" t="n">
        <v>0</v>
      </c>
      <c r="AH158" s="2" t="n">
        <v>0</v>
      </c>
      <c r="AI158" s="3" t="n">
        <v>0</v>
      </c>
    </row>
    <row r="159" customFormat="false" ht="15" hidden="false" customHeight="false" outlineLevel="0" collapsed="false">
      <c r="A159" s="2" t="n">
        <v>149</v>
      </c>
      <c r="B159" s="32" t="s">
        <v>186</v>
      </c>
      <c r="C159" s="33" t="n">
        <v>0.0267583566763732</v>
      </c>
      <c r="D159" s="33" t="n">
        <v>0.0179098527561269</v>
      </c>
      <c r="E159" s="33" t="n">
        <v>1.49405788203475</v>
      </c>
      <c r="F159" s="33" t="n">
        <v>0.135360542543219</v>
      </c>
      <c r="G159" s="33" t="n">
        <v>0.436729297639444</v>
      </c>
      <c r="H159" s="33" t="n">
        <v>0.0374321537013306</v>
      </c>
      <c r="I159" s="33" t="n">
        <v>0.0200851915002227</v>
      </c>
      <c r="J159" s="33" t="n">
        <v>1.86366924611675</v>
      </c>
      <c r="K159" s="33" t="n">
        <v>0.0626168175951425</v>
      </c>
      <c r="L159" s="33" t="n">
        <v>0.369223303750668</v>
      </c>
      <c r="M159" s="33" t="n">
        <v>0.0181734213268574</v>
      </c>
      <c r="N159" s="33" t="n">
        <v>0.0228410906264089</v>
      </c>
      <c r="O159" s="33" t="n">
        <v>0.795645953343633</v>
      </c>
      <c r="P159" s="33" t="n">
        <v>0.426430913426095</v>
      </c>
      <c r="Q159" s="33" t="n">
        <v>0.781602331556844</v>
      </c>
      <c r="R159" s="33" t="n">
        <v>0.00752165789423545</v>
      </c>
      <c r="S159" s="33" t="n">
        <v>0.00513284903069579</v>
      </c>
      <c r="T159" s="33" t="n">
        <v>1.46539628367286</v>
      </c>
      <c r="U159" s="33" t="n">
        <v>0.143013571070405</v>
      </c>
      <c r="V159" s="33" t="n">
        <v>0.414312725828679</v>
      </c>
      <c r="W159" s="34" t="n">
        <v>1</v>
      </c>
      <c r="X159" s="2" t="n">
        <v>1</v>
      </c>
      <c r="Y159" s="2" t="n">
        <v>0</v>
      </c>
      <c r="Z159" s="2" t="n">
        <v>1</v>
      </c>
      <c r="AA159" s="2" t="n">
        <v>1</v>
      </c>
      <c r="AB159" s="2" t="n">
        <v>1</v>
      </c>
      <c r="AC159" s="2" t="n">
        <v>1</v>
      </c>
      <c r="AD159" s="2" t="n">
        <v>0</v>
      </c>
      <c r="AE159" s="2" t="n">
        <v>0</v>
      </c>
      <c r="AF159" s="2" t="n">
        <v>0</v>
      </c>
      <c r="AG159" s="2" t="n">
        <v>0</v>
      </c>
      <c r="AH159" s="2" t="n">
        <v>0</v>
      </c>
      <c r="AI159" s="3" t="n">
        <v>0</v>
      </c>
    </row>
    <row r="160" customFormat="false" ht="15" hidden="false" customHeight="false" outlineLevel="0" collapsed="false">
      <c r="A160" s="2" t="n">
        <v>150</v>
      </c>
      <c r="B160" s="32" t="s">
        <v>187</v>
      </c>
      <c r="C160" s="33" t="n">
        <v>-0.0215598407054649</v>
      </c>
      <c r="D160" s="33" t="n">
        <v>0.0173817245333422</v>
      </c>
      <c r="E160" s="33" t="n">
        <v>-1.24037408739898</v>
      </c>
      <c r="F160" s="33" t="n">
        <v>0.215021104997743</v>
      </c>
      <c r="G160" s="33" t="n">
        <v>0.565670906994062</v>
      </c>
      <c r="H160" s="33" t="n">
        <v>-0.0194413015288704</v>
      </c>
      <c r="I160" s="33" t="n">
        <v>0.0195847650355297</v>
      </c>
      <c r="J160" s="33" t="n">
        <v>-0.992674739451862</v>
      </c>
      <c r="K160" s="33" t="n">
        <v>0.321071654141598</v>
      </c>
      <c r="L160" s="33" t="n">
        <v>0.669551864124552</v>
      </c>
      <c r="M160" s="33" t="n">
        <v>-0.0266129444654367</v>
      </c>
      <c r="N160" s="33" t="n">
        <v>0.0215897421952111</v>
      </c>
      <c r="O160" s="33" t="n">
        <v>-1.23266615343558</v>
      </c>
      <c r="P160" s="33" t="n">
        <v>0.217995367639637</v>
      </c>
      <c r="Q160" s="33" t="n">
        <v>0.621286797772966</v>
      </c>
      <c r="R160" s="33" t="n">
        <v>-0.00358541913797768</v>
      </c>
      <c r="S160" s="33" t="n">
        <v>0.00493019884322755</v>
      </c>
      <c r="T160" s="33" t="n">
        <v>-0.727236213383736</v>
      </c>
      <c r="U160" s="33" t="n">
        <v>0.467189690840058</v>
      </c>
      <c r="V160" s="33" t="n">
        <v>0.714500108326218</v>
      </c>
      <c r="W160" s="34" t="n">
        <v>1</v>
      </c>
      <c r="X160" s="2" t="n">
        <v>1</v>
      </c>
      <c r="Y160" s="2" t="n">
        <v>1</v>
      </c>
      <c r="Z160" s="2" t="n">
        <v>0</v>
      </c>
      <c r="AA160" s="2" t="n">
        <v>1</v>
      </c>
      <c r="AB160" s="2" t="n">
        <v>0</v>
      </c>
      <c r="AC160" s="2" t="n">
        <v>0</v>
      </c>
      <c r="AD160" s="2" t="n">
        <v>0</v>
      </c>
      <c r="AE160" s="2" t="n">
        <v>0</v>
      </c>
      <c r="AF160" s="2" t="n">
        <v>1</v>
      </c>
      <c r="AG160" s="2" t="n">
        <v>0</v>
      </c>
      <c r="AH160" s="2" t="n">
        <v>0</v>
      </c>
      <c r="AI160" s="3" t="n">
        <v>0</v>
      </c>
    </row>
    <row r="161" customFormat="false" ht="15" hidden="false" customHeight="false" outlineLevel="0" collapsed="false">
      <c r="A161" s="2" t="n">
        <v>151</v>
      </c>
      <c r="B161" s="32" t="s">
        <v>188</v>
      </c>
      <c r="C161" s="33" t="n">
        <v>0.00383857440146376</v>
      </c>
      <c r="D161" s="33" t="n">
        <v>0.0063517695419436</v>
      </c>
      <c r="E161" s="33" t="n">
        <v>0.604331497878807</v>
      </c>
      <c r="F161" s="33" t="n">
        <v>0.545710365261165</v>
      </c>
      <c r="G161" s="33" t="n">
        <v>0.804452348790165</v>
      </c>
      <c r="H161" s="33" t="n">
        <v>-0.000317509503687457</v>
      </c>
      <c r="I161" s="33" t="n">
        <v>0.00703868154489406</v>
      </c>
      <c r="J161" s="33" t="n">
        <v>-0.0451092298553814</v>
      </c>
      <c r="K161" s="33" t="n">
        <v>0.964027909377584</v>
      </c>
      <c r="L161" s="33" t="n">
        <v>0.98521813091817</v>
      </c>
      <c r="M161" s="33" t="n">
        <v>0.00481223014570071</v>
      </c>
      <c r="N161" s="33" t="n">
        <v>0.00786810008846788</v>
      </c>
      <c r="O161" s="33" t="n">
        <v>0.611612726273513</v>
      </c>
      <c r="P161" s="33" t="n">
        <v>0.54093659512606</v>
      </c>
      <c r="Q161" s="33" t="n">
        <v>0.846192657862234</v>
      </c>
      <c r="R161" s="33" t="n">
        <v>0.00285348792586383</v>
      </c>
      <c r="S161" s="33" t="n">
        <v>0.00182642477205058</v>
      </c>
      <c r="T161" s="33" t="n">
        <v>1.56233531735344</v>
      </c>
      <c r="U161" s="33" t="n">
        <v>0.118411452614536</v>
      </c>
      <c r="V161" s="33" t="n">
        <v>0.397026635236974</v>
      </c>
      <c r="W161" s="34" t="n">
        <v>1</v>
      </c>
      <c r="X161" s="2" t="n">
        <v>1</v>
      </c>
      <c r="Y161" s="2" t="n">
        <v>1</v>
      </c>
      <c r="Z161" s="2" t="n">
        <v>1</v>
      </c>
      <c r="AA161" s="2" t="n">
        <v>1</v>
      </c>
      <c r="AB161" s="2" t="n">
        <v>1</v>
      </c>
      <c r="AC161" s="2" t="n">
        <v>1</v>
      </c>
      <c r="AD161" s="2" t="n">
        <v>0</v>
      </c>
      <c r="AE161" s="2" t="n">
        <v>0</v>
      </c>
      <c r="AF161" s="2" t="n">
        <v>1</v>
      </c>
      <c r="AG161" s="2" t="n">
        <v>0</v>
      </c>
      <c r="AH161" s="2" t="n">
        <v>0</v>
      </c>
      <c r="AI161" s="3" t="n">
        <v>1</v>
      </c>
    </row>
    <row r="162" customFormat="false" ht="15" hidden="false" customHeight="false" outlineLevel="0" collapsed="false">
      <c r="A162" s="2" t="n">
        <v>152</v>
      </c>
      <c r="B162" s="32" t="s">
        <v>189</v>
      </c>
      <c r="C162" s="33" t="n">
        <v>0.00138869406354461</v>
      </c>
      <c r="D162" s="33" t="n">
        <v>0.00515583200506881</v>
      </c>
      <c r="E162" s="33" t="n">
        <v>0.269344319632478</v>
      </c>
      <c r="F162" s="33" t="n">
        <v>0.787700010150255</v>
      </c>
      <c r="G162" s="33" t="n">
        <v>0.880370599579696</v>
      </c>
      <c r="H162" s="33" t="n">
        <v>0.00623770159047192</v>
      </c>
      <c r="I162" s="33" t="n">
        <v>0.00573046141923387</v>
      </c>
      <c r="J162" s="33" t="n">
        <v>1.08851646213611</v>
      </c>
      <c r="K162" s="33" t="n">
        <v>0.276590193898303</v>
      </c>
      <c r="L162" s="33" t="n">
        <v>0.650287850692968</v>
      </c>
      <c r="M162" s="33" t="n">
        <v>-0.00498580134475122</v>
      </c>
      <c r="N162" s="33" t="n">
        <v>0.00650414350624267</v>
      </c>
      <c r="O162" s="33" t="n">
        <v>-0.766557708938288</v>
      </c>
      <c r="P162" s="33" t="n">
        <v>0.443529894330099</v>
      </c>
      <c r="Q162" s="33" t="n">
        <v>0.781602331556844</v>
      </c>
      <c r="R162" s="33" t="n">
        <v>0.00031340633853173</v>
      </c>
      <c r="S162" s="33" t="n">
        <v>0.00147884507542458</v>
      </c>
      <c r="T162" s="33" t="n">
        <v>0.21192641726974</v>
      </c>
      <c r="U162" s="33" t="n">
        <v>0.832192054065821</v>
      </c>
      <c r="V162" s="33" t="n">
        <v>0.91221052080292</v>
      </c>
      <c r="W162" s="34" t="n">
        <v>1</v>
      </c>
      <c r="X162" s="2" t="n">
        <v>1</v>
      </c>
      <c r="Y162" s="2" t="n">
        <v>0</v>
      </c>
      <c r="Z162" s="2" t="n">
        <v>1</v>
      </c>
      <c r="AA162" s="2" t="n">
        <v>1</v>
      </c>
      <c r="AB162" s="2" t="n">
        <v>1</v>
      </c>
      <c r="AC162" s="2" t="n">
        <v>1</v>
      </c>
      <c r="AD162" s="2" t="n">
        <v>0</v>
      </c>
      <c r="AE162" s="2" t="n">
        <v>1</v>
      </c>
      <c r="AF162" s="2" t="n">
        <v>1</v>
      </c>
      <c r="AG162" s="2" t="n">
        <v>0</v>
      </c>
      <c r="AH162" s="2" t="n">
        <v>0</v>
      </c>
      <c r="AI162" s="3" t="n">
        <v>0</v>
      </c>
    </row>
    <row r="163" customFormat="false" ht="15" hidden="false" customHeight="false" outlineLevel="0" collapsed="false">
      <c r="A163" s="2" t="n">
        <v>153</v>
      </c>
      <c r="B163" s="32" t="s">
        <v>190</v>
      </c>
      <c r="C163" s="33" t="n">
        <v>0.00916466665717047</v>
      </c>
      <c r="D163" s="33" t="n">
        <v>0.0088073277722354</v>
      </c>
      <c r="E163" s="33" t="n">
        <v>1.04057290635436</v>
      </c>
      <c r="F163" s="33" t="n">
        <v>0.298233517356287</v>
      </c>
      <c r="G163" s="33" t="n">
        <v>0.638691818608448</v>
      </c>
      <c r="H163" s="33" t="n">
        <v>0.0107383804792324</v>
      </c>
      <c r="I163" s="33" t="n">
        <v>0.010052194437447</v>
      </c>
      <c r="J163" s="33" t="n">
        <v>1.06826231287659</v>
      </c>
      <c r="K163" s="33" t="n">
        <v>0.285621435262308</v>
      </c>
      <c r="L163" s="33" t="n">
        <v>0.651216872398062</v>
      </c>
      <c r="M163" s="33" t="n">
        <v>-0.00666463512472278</v>
      </c>
      <c r="N163" s="33" t="n">
        <v>0.0112510482485349</v>
      </c>
      <c r="O163" s="33" t="n">
        <v>-0.592356816671783</v>
      </c>
      <c r="P163" s="33" t="n">
        <v>0.553748879752438</v>
      </c>
      <c r="Q163" s="33" t="n">
        <v>0.846192657862234</v>
      </c>
      <c r="R163" s="33" t="n">
        <v>0.00127655231904981</v>
      </c>
      <c r="S163" s="33" t="n">
        <v>0.00251966350362154</v>
      </c>
      <c r="T163" s="33" t="n">
        <v>0.506636031841159</v>
      </c>
      <c r="U163" s="33" t="n">
        <v>0.612481635618893</v>
      </c>
      <c r="V163" s="33" t="n">
        <v>0.807712647237805</v>
      </c>
      <c r="W163" s="34" t="n">
        <v>1</v>
      </c>
      <c r="X163" s="2" t="n">
        <v>1</v>
      </c>
      <c r="Y163" s="2" t="n">
        <v>0</v>
      </c>
      <c r="Z163" s="2" t="n">
        <v>1</v>
      </c>
      <c r="AA163" s="2" t="n">
        <v>1</v>
      </c>
      <c r="AB163" s="2" t="n">
        <v>1</v>
      </c>
      <c r="AC163" s="2" t="n">
        <v>1</v>
      </c>
      <c r="AD163" s="2" t="n">
        <v>0</v>
      </c>
      <c r="AE163" s="2" t="n">
        <v>0</v>
      </c>
      <c r="AF163" s="2" t="n">
        <v>1</v>
      </c>
      <c r="AG163" s="2" t="n">
        <v>0</v>
      </c>
      <c r="AH163" s="2" t="n">
        <v>0</v>
      </c>
      <c r="AI163" s="3" t="n">
        <v>1</v>
      </c>
    </row>
    <row r="164" customFormat="false" ht="15" hidden="false" customHeight="false" outlineLevel="0" collapsed="false">
      <c r="A164" s="2" t="n">
        <v>154</v>
      </c>
      <c r="B164" s="32" t="s">
        <v>191</v>
      </c>
      <c r="C164" s="33" t="n">
        <v>0.000198907831165982</v>
      </c>
      <c r="D164" s="33" t="n">
        <v>0.011037442126821</v>
      </c>
      <c r="E164" s="33" t="n">
        <v>0.0180211890472917</v>
      </c>
      <c r="F164" s="33" t="n">
        <v>0.985624229388142</v>
      </c>
      <c r="G164" s="33" t="n">
        <v>0.991422018972778</v>
      </c>
      <c r="H164" s="33" t="n">
        <v>-0.00762152562977087</v>
      </c>
      <c r="I164" s="33" t="n">
        <v>0.0126423986597859</v>
      </c>
      <c r="J164" s="33" t="n">
        <v>-0.602854397719171</v>
      </c>
      <c r="K164" s="33" t="n">
        <v>0.546721592840681</v>
      </c>
      <c r="L164" s="33" t="n">
        <v>0.839465145844141</v>
      </c>
      <c r="M164" s="33" t="n">
        <v>-0.0205864285495835</v>
      </c>
      <c r="N164" s="33" t="n">
        <v>0.013962420929572</v>
      </c>
      <c r="O164" s="33" t="n">
        <v>-1.47441684027603</v>
      </c>
      <c r="P164" s="33" t="n">
        <v>0.140691206199791</v>
      </c>
      <c r="Q164" s="33" t="n">
        <v>0.523004266525311</v>
      </c>
      <c r="R164" s="33" t="n">
        <v>-0.00114085889947724</v>
      </c>
      <c r="S164" s="33" t="n">
        <v>0.00316192756992496</v>
      </c>
      <c r="T164" s="33" t="n">
        <v>-0.360811205901317</v>
      </c>
      <c r="U164" s="33" t="n">
        <v>0.718289249469159</v>
      </c>
      <c r="V164" s="33" t="n">
        <v>0.876775710099929</v>
      </c>
      <c r="W164" s="34" t="n">
        <v>1</v>
      </c>
      <c r="X164" s="2" t="n">
        <v>1</v>
      </c>
      <c r="Y164" s="2" t="n">
        <v>0</v>
      </c>
      <c r="Z164" s="2" t="n">
        <v>1</v>
      </c>
      <c r="AA164" s="2" t="n">
        <v>1</v>
      </c>
      <c r="AB164" s="2" t="n">
        <v>1</v>
      </c>
      <c r="AC164" s="2" t="n">
        <v>0</v>
      </c>
      <c r="AD164" s="2" t="n">
        <v>0</v>
      </c>
      <c r="AE164" s="2" t="n">
        <v>0</v>
      </c>
      <c r="AF164" s="2" t="n">
        <v>1</v>
      </c>
      <c r="AG164" s="2" t="n">
        <v>0</v>
      </c>
      <c r="AH164" s="2" t="n">
        <v>0</v>
      </c>
      <c r="AI164" s="3" t="n">
        <v>0</v>
      </c>
    </row>
    <row r="165" customFormat="false" ht="15" hidden="false" customHeight="false" outlineLevel="0" collapsed="false">
      <c r="A165" s="2" t="n">
        <v>155</v>
      </c>
      <c r="B165" s="32" t="s">
        <v>192</v>
      </c>
      <c r="C165" s="33" t="n">
        <v>-0.00306879349188464</v>
      </c>
      <c r="D165" s="33" t="n">
        <v>0.00503846182341994</v>
      </c>
      <c r="E165" s="33" t="n">
        <v>-0.609073483026143</v>
      </c>
      <c r="F165" s="33" t="n">
        <v>0.542563629256128</v>
      </c>
      <c r="G165" s="33" t="n">
        <v>0.804452348790165</v>
      </c>
      <c r="H165" s="33" t="n">
        <v>0.00326008400167202</v>
      </c>
      <c r="I165" s="33" t="n">
        <v>0.00564164474072438</v>
      </c>
      <c r="J165" s="33" t="n">
        <v>0.577860562211407</v>
      </c>
      <c r="K165" s="33" t="n">
        <v>0.563468982665616</v>
      </c>
      <c r="L165" s="33" t="n">
        <v>0.839465145844141</v>
      </c>
      <c r="M165" s="33" t="n">
        <v>-0.00735385982077669</v>
      </c>
      <c r="N165" s="33" t="n">
        <v>0.00640065222654295</v>
      </c>
      <c r="O165" s="33" t="n">
        <v>-1.14892350974497</v>
      </c>
      <c r="P165" s="33" t="n">
        <v>0.250869296078186</v>
      </c>
      <c r="Q165" s="33" t="n">
        <v>0.643972980040794</v>
      </c>
      <c r="R165" s="33" t="n">
        <v>-0.000223035491251951</v>
      </c>
      <c r="S165" s="33" t="n">
        <v>0.00144523829693119</v>
      </c>
      <c r="T165" s="33" t="n">
        <v>-0.154324371091981</v>
      </c>
      <c r="U165" s="33" t="n">
        <v>0.877373905871861</v>
      </c>
      <c r="V165" s="33" t="n">
        <v>0.934804979756433</v>
      </c>
      <c r="W165" s="34" t="n">
        <v>1</v>
      </c>
      <c r="X165" s="2" t="n">
        <v>1</v>
      </c>
      <c r="Y165" s="2" t="n">
        <v>1</v>
      </c>
      <c r="Z165" s="2" t="n">
        <v>1</v>
      </c>
      <c r="AA165" s="2" t="n">
        <v>0</v>
      </c>
      <c r="AB165" s="2" t="n">
        <v>1</v>
      </c>
      <c r="AC165" s="2" t="n">
        <v>1</v>
      </c>
      <c r="AD165" s="2" t="n">
        <v>0</v>
      </c>
      <c r="AE165" s="2" t="n">
        <v>0</v>
      </c>
      <c r="AF165" s="2" t="n">
        <v>1</v>
      </c>
      <c r="AG165" s="2" t="n">
        <v>1</v>
      </c>
      <c r="AH165" s="2" t="n">
        <v>0</v>
      </c>
      <c r="AI165" s="3" t="n">
        <v>1</v>
      </c>
    </row>
    <row r="166" customFormat="false" ht="15" hidden="false" customHeight="false" outlineLevel="0" collapsed="false">
      <c r="A166" s="2" t="n">
        <v>156</v>
      </c>
      <c r="B166" s="32" t="s">
        <v>193</v>
      </c>
      <c r="C166" s="33" t="n">
        <v>-0.00292750748952512</v>
      </c>
      <c r="D166" s="33" t="n">
        <v>0.0168922002129119</v>
      </c>
      <c r="E166" s="33" t="n">
        <v>-0.173305280107171</v>
      </c>
      <c r="F166" s="33" t="n">
        <v>0.862433742838182</v>
      </c>
      <c r="G166" s="33" t="n">
        <v>0.943309854723603</v>
      </c>
      <c r="H166" s="33" t="n">
        <v>-0.000890028233994477</v>
      </c>
      <c r="I166" s="33" t="n">
        <v>0.0191874338484685</v>
      </c>
      <c r="J166" s="33" t="n">
        <v>-0.046385996221455</v>
      </c>
      <c r="K166" s="33" t="n">
        <v>0.963010473421496</v>
      </c>
      <c r="L166" s="33" t="n">
        <v>0.98521813091817</v>
      </c>
      <c r="M166" s="33" t="n">
        <v>0.0200429653766373</v>
      </c>
      <c r="N166" s="33" t="n">
        <v>0.0210504157049449</v>
      </c>
      <c r="O166" s="33" t="n">
        <v>0.952141072061066</v>
      </c>
      <c r="P166" s="33" t="n">
        <v>0.341261173146487</v>
      </c>
      <c r="Q166" s="33" t="n">
        <v>0.70308024828975</v>
      </c>
      <c r="R166" s="33" t="n">
        <v>0.000287972924503328</v>
      </c>
      <c r="S166" s="33" t="n">
        <v>0.00485532707070348</v>
      </c>
      <c r="T166" s="33" t="n">
        <v>0.0593107159023179</v>
      </c>
      <c r="U166" s="33" t="n">
        <v>0.952712203183262</v>
      </c>
      <c r="V166" s="33" t="n">
        <v>0.981925184387997</v>
      </c>
      <c r="W166" s="34" t="n">
        <v>1</v>
      </c>
      <c r="X166" s="2" t="n">
        <v>1</v>
      </c>
      <c r="Y166" s="2" t="n">
        <v>0</v>
      </c>
      <c r="Z166" s="2" t="n">
        <v>1</v>
      </c>
      <c r="AA166" s="2" t="n">
        <v>1</v>
      </c>
      <c r="AB166" s="2" t="n">
        <v>1</v>
      </c>
      <c r="AC166" s="2" t="n">
        <v>0</v>
      </c>
      <c r="AD166" s="2" t="n">
        <v>0</v>
      </c>
      <c r="AE166" s="2" t="n">
        <v>1</v>
      </c>
      <c r="AF166" s="2" t="n">
        <v>1</v>
      </c>
      <c r="AG166" s="2" t="n">
        <v>0</v>
      </c>
      <c r="AH166" s="2" t="n">
        <v>0</v>
      </c>
      <c r="AI166" s="3" t="n">
        <v>1</v>
      </c>
    </row>
    <row r="167" customFormat="false" ht="15" hidden="false" customHeight="false" outlineLevel="0" collapsed="false">
      <c r="A167" s="2" t="n">
        <v>157</v>
      </c>
      <c r="B167" s="32" t="s">
        <v>194</v>
      </c>
      <c r="C167" s="33" t="n">
        <v>0.0166110074224387</v>
      </c>
      <c r="D167" s="33" t="n">
        <v>0.0110810563420132</v>
      </c>
      <c r="E167" s="33" t="n">
        <v>1.49904547993849</v>
      </c>
      <c r="F167" s="33" t="n">
        <v>0.134061980938073</v>
      </c>
      <c r="G167" s="33" t="n">
        <v>0.436729297639444</v>
      </c>
      <c r="H167" s="33" t="n">
        <v>0.0165748597667423</v>
      </c>
      <c r="I167" s="33" t="n">
        <v>0.0123982011831557</v>
      </c>
      <c r="J167" s="33" t="n">
        <v>1.3368761743648</v>
      </c>
      <c r="K167" s="33" t="n">
        <v>0.181521173130155</v>
      </c>
      <c r="L167" s="33" t="n">
        <v>0.521009657123128</v>
      </c>
      <c r="M167" s="33" t="n">
        <v>0.0031925579083</v>
      </c>
      <c r="N167" s="33" t="n">
        <v>0.0142771980017716</v>
      </c>
      <c r="O167" s="33" t="n">
        <v>0.223612357824263</v>
      </c>
      <c r="P167" s="33" t="n">
        <v>0.823105646449413</v>
      </c>
      <c r="Q167" s="33" t="n">
        <v>0.939731108127628</v>
      </c>
      <c r="R167" s="33" t="n">
        <v>0.00535770426284972</v>
      </c>
      <c r="S167" s="33" t="n">
        <v>0.00317682782209227</v>
      </c>
      <c r="T167" s="33" t="n">
        <v>1.686495007879</v>
      </c>
      <c r="U167" s="33" t="n">
        <v>0.0918996767486199</v>
      </c>
      <c r="V167" s="33" t="n">
        <v>0.365461505209628</v>
      </c>
      <c r="W167" s="34" t="n">
        <v>1</v>
      </c>
      <c r="X167" s="2" t="n">
        <v>1</v>
      </c>
      <c r="Y167" s="2" t="n">
        <v>0</v>
      </c>
      <c r="Z167" s="2" t="n">
        <v>1</v>
      </c>
      <c r="AA167" s="2" t="n">
        <v>1</v>
      </c>
      <c r="AB167" s="2" t="n">
        <v>1</v>
      </c>
      <c r="AC167" s="2" t="n">
        <v>0</v>
      </c>
      <c r="AD167" s="2" t="n">
        <v>0</v>
      </c>
      <c r="AE167" s="2" t="n">
        <v>0</v>
      </c>
      <c r="AF167" s="2" t="n">
        <v>0</v>
      </c>
      <c r="AG167" s="2" t="n">
        <v>0</v>
      </c>
      <c r="AH167" s="2" t="n">
        <v>1</v>
      </c>
      <c r="AI167" s="3" t="n">
        <v>0</v>
      </c>
    </row>
    <row r="168" customFormat="false" ht="15" hidden="false" customHeight="false" outlineLevel="0" collapsed="false">
      <c r="A168" s="2" t="n">
        <v>158</v>
      </c>
      <c r="B168" s="32" t="s">
        <v>195</v>
      </c>
      <c r="C168" s="33" t="n">
        <v>0.00334500624749109</v>
      </c>
      <c r="D168" s="33" t="n">
        <v>0.00660447438972879</v>
      </c>
      <c r="E168" s="33" t="n">
        <v>0.506475769319843</v>
      </c>
      <c r="F168" s="33" t="n">
        <v>0.612593630140395</v>
      </c>
      <c r="G168" s="33" t="n">
        <v>0.83137706947625</v>
      </c>
      <c r="H168" s="33" t="n">
        <v>0.00520494301631637</v>
      </c>
      <c r="I168" s="33" t="n">
        <v>0.0073749239822866</v>
      </c>
      <c r="J168" s="33" t="n">
        <v>0.705762259898247</v>
      </c>
      <c r="K168" s="33" t="n">
        <v>0.480475892976145</v>
      </c>
      <c r="L168" s="33" t="n">
        <v>0.814952486244619</v>
      </c>
      <c r="M168" s="33" t="n">
        <v>-0.00223974782646307</v>
      </c>
      <c r="N168" s="33" t="n">
        <v>0.00833951399864213</v>
      </c>
      <c r="O168" s="33" t="n">
        <v>-0.268570545816909</v>
      </c>
      <c r="P168" s="33" t="n">
        <v>0.788316995332773</v>
      </c>
      <c r="Q168" s="33" t="n">
        <v>0.933912610257676</v>
      </c>
      <c r="R168" s="33" t="n">
        <v>0.00315286678460647</v>
      </c>
      <c r="S168" s="33" t="n">
        <v>0.0018901268052195</v>
      </c>
      <c r="T168" s="33" t="n">
        <v>1.66807156847889</v>
      </c>
      <c r="U168" s="33" t="n">
        <v>0.0955018229105648</v>
      </c>
      <c r="V168" s="33" t="n">
        <v>0.370598416235666</v>
      </c>
      <c r="W168" s="34" t="n">
        <v>1</v>
      </c>
      <c r="X168" s="2" t="n">
        <v>1</v>
      </c>
      <c r="Y168" s="2" t="n">
        <v>0</v>
      </c>
      <c r="Z168" s="2" t="n">
        <v>1</v>
      </c>
      <c r="AA168" s="2" t="n">
        <v>1</v>
      </c>
      <c r="AB168" s="2" t="n">
        <v>1</v>
      </c>
      <c r="AC168" s="2" t="n">
        <v>1</v>
      </c>
      <c r="AD168" s="2" t="n">
        <v>0</v>
      </c>
      <c r="AE168" s="2" t="n">
        <v>1</v>
      </c>
      <c r="AF168" s="2" t="n">
        <v>1</v>
      </c>
      <c r="AG168" s="2" t="n">
        <v>0</v>
      </c>
      <c r="AH168" s="2" t="n">
        <v>1</v>
      </c>
      <c r="AI168" s="3" t="n">
        <v>0</v>
      </c>
    </row>
    <row r="169" customFormat="false" ht="15" hidden="false" customHeight="false" outlineLevel="0" collapsed="false">
      <c r="A169" s="2" t="n">
        <v>159</v>
      </c>
      <c r="B169" s="32" t="s">
        <v>196</v>
      </c>
      <c r="C169" s="33" t="n">
        <v>-0.00882444850927564</v>
      </c>
      <c r="D169" s="33" t="n">
        <v>0.00680857777547461</v>
      </c>
      <c r="E169" s="33" t="n">
        <v>-1.2960780944682</v>
      </c>
      <c r="F169" s="33" t="n">
        <v>0.195138347699099</v>
      </c>
      <c r="G169" s="33" t="n">
        <v>0.547027171418786</v>
      </c>
      <c r="H169" s="33" t="n">
        <v>-0.00165729459923583</v>
      </c>
      <c r="I169" s="33" t="n">
        <v>0.00768781609098011</v>
      </c>
      <c r="J169" s="33" t="n">
        <v>-0.215574173422318</v>
      </c>
      <c r="K169" s="33" t="n">
        <v>0.82935703893322</v>
      </c>
      <c r="L169" s="33" t="n">
        <v>0.958243605794464</v>
      </c>
      <c r="M169" s="33" t="n">
        <v>-0.0191374859984226</v>
      </c>
      <c r="N169" s="33" t="n">
        <v>0.00847075803363975</v>
      </c>
      <c r="O169" s="33" t="n">
        <v>-2.25924125354806</v>
      </c>
      <c r="P169" s="33" t="n">
        <v>0.0240880600772526</v>
      </c>
      <c r="Q169" s="33" t="n">
        <v>0.28258124059308</v>
      </c>
      <c r="R169" s="33" t="n">
        <v>0.000617367518890669</v>
      </c>
      <c r="S169" s="33" t="n">
        <v>0.00195391375213078</v>
      </c>
      <c r="T169" s="33" t="n">
        <v>0.315964570195291</v>
      </c>
      <c r="U169" s="33" t="n">
        <v>0.752071532707075</v>
      </c>
      <c r="V169" s="33" t="n">
        <v>0.893084945089651</v>
      </c>
      <c r="W169" s="34" t="n">
        <v>1</v>
      </c>
      <c r="X169" s="2" t="n">
        <v>1</v>
      </c>
      <c r="Y169" s="2" t="n">
        <v>0</v>
      </c>
      <c r="Z169" s="2" t="n">
        <v>1</v>
      </c>
      <c r="AA169" s="2" t="n">
        <v>1</v>
      </c>
      <c r="AB169" s="2" t="n">
        <v>1</v>
      </c>
      <c r="AC169" s="2" t="n">
        <v>0</v>
      </c>
      <c r="AD169" s="2" t="n">
        <v>0</v>
      </c>
      <c r="AE169" s="2" t="n">
        <v>1</v>
      </c>
      <c r="AF169" s="2" t="n">
        <v>0</v>
      </c>
      <c r="AG169" s="2" t="n">
        <v>0</v>
      </c>
      <c r="AH169" s="2" t="n">
        <v>1</v>
      </c>
      <c r="AI169" s="3" t="n">
        <v>0</v>
      </c>
    </row>
    <row r="170" customFormat="false" ht="15" hidden="false" customHeight="false" outlineLevel="0" collapsed="false">
      <c r="A170" s="2" t="n">
        <v>160</v>
      </c>
      <c r="B170" s="32" t="s">
        <v>197</v>
      </c>
      <c r="C170" s="33" t="n">
        <v>-0.00128935030158226</v>
      </c>
      <c r="D170" s="33" t="n">
        <v>0.00847154636872591</v>
      </c>
      <c r="E170" s="33" t="n">
        <v>-0.152197750618719</v>
      </c>
      <c r="F170" s="33" t="n">
        <v>0.879050498658248</v>
      </c>
      <c r="G170" s="33" t="n">
        <v>0.943309854723603</v>
      </c>
      <c r="H170" s="33" t="n">
        <v>0.00165082932159702</v>
      </c>
      <c r="I170" s="33" t="n">
        <v>0.00967230760309839</v>
      </c>
      <c r="J170" s="33" t="n">
        <v>0.170675849997595</v>
      </c>
      <c r="K170" s="33" t="n">
        <v>0.864508087241933</v>
      </c>
      <c r="L170" s="33" t="n">
        <v>0.966214921035102</v>
      </c>
      <c r="M170" s="33" t="n">
        <v>0.00108333205555156</v>
      </c>
      <c r="N170" s="33" t="n">
        <v>0.0108804153659971</v>
      </c>
      <c r="O170" s="33" t="n">
        <v>0.0995671598105648</v>
      </c>
      <c r="P170" s="33" t="n">
        <v>0.920708476571315</v>
      </c>
      <c r="Q170" s="33" t="n">
        <v>0.960007009107895</v>
      </c>
      <c r="R170" s="33" t="n">
        <v>0.00113952579111287</v>
      </c>
      <c r="S170" s="33" t="n">
        <v>0.00243796898143104</v>
      </c>
      <c r="T170" s="33" t="n">
        <v>0.467407829956881</v>
      </c>
      <c r="U170" s="33" t="n">
        <v>0.640273360477545</v>
      </c>
      <c r="V170" s="33" t="n">
        <v>0.823208606328272</v>
      </c>
      <c r="W170" s="34" t="n">
        <v>1</v>
      </c>
      <c r="X170" s="2" t="n">
        <v>1</v>
      </c>
      <c r="Y170" s="2" t="n">
        <v>0</v>
      </c>
      <c r="Z170" s="2" t="n">
        <v>1</v>
      </c>
      <c r="AA170" s="2" t="n">
        <v>1</v>
      </c>
      <c r="AB170" s="2" t="n">
        <v>1</v>
      </c>
      <c r="AC170" s="2" t="n">
        <v>1</v>
      </c>
      <c r="AD170" s="2" t="n">
        <v>1</v>
      </c>
      <c r="AE170" s="2" t="n">
        <v>0</v>
      </c>
      <c r="AF170" s="2" t="n">
        <v>1</v>
      </c>
      <c r="AG170" s="2" t="n">
        <v>1</v>
      </c>
      <c r="AH170" s="2" t="n">
        <v>1</v>
      </c>
      <c r="AI170" s="3" t="n">
        <v>1</v>
      </c>
    </row>
    <row r="171" customFormat="false" ht="15" hidden="false" customHeight="false" outlineLevel="0" collapsed="false">
      <c r="A171" s="2" t="n">
        <v>161</v>
      </c>
      <c r="B171" s="32" t="s">
        <v>198</v>
      </c>
      <c r="C171" s="33" t="n">
        <v>0.0279650288492167</v>
      </c>
      <c r="D171" s="33" t="n">
        <v>0.0114507436364606</v>
      </c>
      <c r="E171" s="33" t="n">
        <v>2.4422019859193</v>
      </c>
      <c r="F171" s="33" t="n">
        <v>0.0147072280271838</v>
      </c>
      <c r="G171" s="33" t="n">
        <v>0.191317523461529</v>
      </c>
      <c r="H171" s="33" t="n">
        <v>0.0229494957098402</v>
      </c>
      <c r="I171" s="33" t="n">
        <v>0.01288839428794</v>
      </c>
      <c r="J171" s="33" t="n">
        <v>1.7806326526893</v>
      </c>
      <c r="K171" s="33" t="n">
        <v>0.0752303554266203</v>
      </c>
      <c r="L171" s="33" t="n">
        <v>0.379480264205567</v>
      </c>
      <c r="M171" s="33" t="n">
        <v>0.0165477939320057</v>
      </c>
      <c r="N171" s="33" t="n">
        <v>0.014575253479591</v>
      </c>
      <c r="O171" s="33" t="n">
        <v>1.13533489864699</v>
      </c>
      <c r="P171" s="33" t="n">
        <v>0.25651346697622</v>
      </c>
      <c r="Q171" s="33" t="n">
        <v>0.645055924307848</v>
      </c>
      <c r="R171" s="33" t="n">
        <v>0.00966314227920378</v>
      </c>
      <c r="S171" s="33" t="n">
        <v>0.00327643621409447</v>
      </c>
      <c r="T171" s="33" t="n">
        <v>2.94928441995458</v>
      </c>
      <c r="U171" s="33" t="n">
        <v>0.00323238216903695</v>
      </c>
      <c r="V171" s="33" t="n">
        <v>0.110547470181064</v>
      </c>
      <c r="W171" s="34" t="n">
        <v>1</v>
      </c>
      <c r="X171" s="2" t="n">
        <v>1</v>
      </c>
      <c r="Y171" s="2" t="n">
        <v>0</v>
      </c>
      <c r="Z171" s="2" t="n">
        <v>1</v>
      </c>
      <c r="AA171" s="2" t="n">
        <v>1</v>
      </c>
      <c r="AB171" s="2" t="n">
        <v>1</v>
      </c>
      <c r="AC171" s="2" t="n">
        <v>0</v>
      </c>
      <c r="AD171" s="2" t="n">
        <v>1</v>
      </c>
      <c r="AE171" s="2" t="n">
        <v>1</v>
      </c>
      <c r="AF171" s="2" t="n">
        <v>0</v>
      </c>
      <c r="AG171" s="2" t="n">
        <v>0</v>
      </c>
      <c r="AH171" s="2" t="n">
        <v>0</v>
      </c>
      <c r="AI171" s="3" t="n">
        <v>0</v>
      </c>
    </row>
    <row r="172" customFormat="false" ht="15" hidden="false" customHeight="false" outlineLevel="0" collapsed="false">
      <c r="A172" s="2" t="n">
        <v>162</v>
      </c>
      <c r="B172" s="32" t="s">
        <v>199</v>
      </c>
      <c r="C172" s="33" t="n">
        <v>0.00280086499872335</v>
      </c>
      <c r="D172" s="33" t="n">
        <v>0.00551216447630898</v>
      </c>
      <c r="E172" s="33" t="n">
        <v>0.508124351289105</v>
      </c>
      <c r="F172" s="33" t="n">
        <v>0.611437203858912</v>
      </c>
      <c r="G172" s="33" t="n">
        <v>0.83137706947625</v>
      </c>
      <c r="H172" s="33" t="n">
        <v>0.005451469774837</v>
      </c>
      <c r="I172" s="33" t="n">
        <v>0.00624460228432303</v>
      </c>
      <c r="J172" s="33" t="n">
        <v>0.872989107492534</v>
      </c>
      <c r="K172" s="33" t="n">
        <v>0.382846926031837</v>
      </c>
      <c r="L172" s="33" t="n">
        <v>0.726505992199772</v>
      </c>
      <c r="M172" s="33" t="n">
        <v>0.000188053395230924</v>
      </c>
      <c r="N172" s="33" t="n">
        <v>0.00701022865629674</v>
      </c>
      <c r="O172" s="33" t="n">
        <v>0.0268255722389326</v>
      </c>
      <c r="P172" s="33" t="n">
        <v>0.978604329420221</v>
      </c>
      <c r="Q172" s="33" t="n">
        <v>0.984360825475634</v>
      </c>
      <c r="R172" s="33" t="n">
        <v>0.00231699919758591</v>
      </c>
      <c r="S172" s="33" t="n">
        <v>0.00156441442357932</v>
      </c>
      <c r="T172" s="33" t="n">
        <v>1.48106483976586</v>
      </c>
      <c r="U172" s="33" t="n">
        <v>0.138790462124917</v>
      </c>
      <c r="V172" s="33" t="n">
        <v>0.414312725828679</v>
      </c>
      <c r="W172" s="34" t="n">
        <v>1</v>
      </c>
      <c r="X172" s="2" t="n">
        <v>1</v>
      </c>
      <c r="Y172" s="2" t="n">
        <v>0</v>
      </c>
      <c r="Z172" s="2" t="n">
        <v>0</v>
      </c>
      <c r="AA172" s="2" t="n">
        <v>1</v>
      </c>
      <c r="AB172" s="2" t="n">
        <v>0</v>
      </c>
      <c r="AC172" s="2" t="n">
        <v>1</v>
      </c>
      <c r="AD172" s="2" t="n">
        <v>0</v>
      </c>
      <c r="AE172" s="2" t="n">
        <v>1</v>
      </c>
      <c r="AF172" s="2" t="n">
        <v>1</v>
      </c>
      <c r="AG172" s="2" t="n">
        <v>1</v>
      </c>
      <c r="AH172" s="2" t="n">
        <v>1</v>
      </c>
      <c r="AI172" s="3" t="n">
        <v>1</v>
      </c>
    </row>
    <row r="173" customFormat="false" ht="15" hidden="false" customHeight="false" outlineLevel="0" collapsed="false">
      <c r="A173" s="2" t="n">
        <v>163</v>
      </c>
      <c r="B173" s="32" t="s">
        <v>200</v>
      </c>
      <c r="C173" s="33" t="n">
        <v>-0.0193901701967039</v>
      </c>
      <c r="D173" s="33" t="n">
        <v>0.0107851266516916</v>
      </c>
      <c r="E173" s="33" t="n">
        <v>-1.79786207644234</v>
      </c>
      <c r="F173" s="33" t="n">
        <v>0.0723897180061524</v>
      </c>
      <c r="G173" s="33" t="n">
        <v>0.347811511450221</v>
      </c>
      <c r="H173" s="33" t="n">
        <v>-0.026711913799936</v>
      </c>
      <c r="I173" s="33" t="n">
        <v>0.0123811040219186</v>
      </c>
      <c r="J173" s="33" t="n">
        <v>-2.15747430541309</v>
      </c>
      <c r="K173" s="33" t="n">
        <v>0.0311698990222769</v>
      </c>
      <c r="L173" s="33" t="n">
        <v>0.280529091200492</v>
      </c>
      <c r="M173" s="33" t="n">
        <v>-0.0301814107105759</v>
      </c>
      <c r="N173" s="33" t="n">
        <v>0.0138490477417216</v>
      </c>
      <c r="O173" s="33" t="n">
        <v>-2.17931306711086</v>
      </c>
      <c r="P173" s="33" t="n">
        <v>0.0295457043124866</v>
      </c>
      <c r="Q173" s="33" t="n">
        <v>0.28258124059308</v>
      </c>
      <c r="R173" s="33" t="n">
        <v>-0.004546929322027</v>
      </c>
      <c r="S173" s="33" t="n">
        <v>0.00309376888786817</v>
      </c>
      <c r="T173" s="33" t="n">
        <v>-1.46970555553041</v>
      </c>
      <c r="U173" s="33" t="n">
        <v>0.141841999037739</v>
      </c>
      <c r="V173" s="33" t="n">
        <v>0.414312725828679</v>
      </c>
      <c r="W173" s="34" t="n">
        <v>1</v>
      </c>
      <c r="X173" s="2" t="n">
        <v>1</v>
      </c>
      <c r="Y173" s="2" t="n">
        <v>1</v>
      </c>
      <c r="Z173" s="2" t="n">
        <v>0</v>
      </c>
      <c r="AA173" s="2" t="n">
        <v>1</v>
      </c>
      <c r="AB173" s="2" t="n">
        <v>1</v>
      </c>
      <c r="AC173" s="2" t="n">
        <v>0</v>
      </c>
      <c r="AD173" s="2" t="n">
        <v>0</v>
      </c>
      <c r="AE173" s="2" t="n">
        <v>0</v>
      </c>
      <c r="AF173" s="2" t="n">
        <v>1</v>
      </c>
      <c r="AG173" s="2" t="n">
        <v>0</v>
      </c>
      <c r="AH173" s="2" t="n">
        <v>0</v>
      </c>
      <c r="AI173" s="3" t="n">
        <v>0</v>
      </c>
    </row>
    <row r="174" customFormat="false" ht="15" hidden="false" customHeight="false" outlineLevel="0" collapsed="false">
      <c r="A174" s="2" t="n">
        <v>164</v>
      </c>
      <c r="B174" s="32" t="s">
        <v>201</v>
      </c>
      <c r="C174" s="33" t="n">
        <v>-0.00360492527472864</v>
      </c>
      <c r="D174" s="33" t="n">
        <v>0.00541472680093161</v>
      </c>
      <c r="E174" s="33" t="n">
        <v>-0.665763095214408</v>
      </c>
      <c r="F174" s="33" t="n">
        <v>0.505659841575828</v>
      </c>
      <c r="G174" s="33" t="n">
        <v>0.800628082495061</v>
      </c>
      <c r="H174" s="33" t="n">
        <v>-0.00584207177738187</v>
      </c>
      <c r="I174" s="33" t="n">
        <v>0.0060533250016241</v>
      </c>
      <c r="J174" s="33" t="n">
        <v>-0.965101291573548</v>
      </c>
      <c r="K174" s="33" t="n">
        <v>0.334691991474011</v>
      </c>
      <c r="L174" s="33" t="n">
        <v>0.689451008943164</v>
      </c>
      <c r="M174" s="33" t="n">
        <v>-0.0133980644848796</v>
      </c>
      <c r="N174" s="33" t="n">
        <v>0.00671484576344193</v>
      </c>
      <c r="O174" s="33" t="n">
        <v>-1.99528998235873</v>
      </c>
      <c r="P174" s="33" t="n">
        <v>0.0462880439809039</v>
      </c>
      <c r="Q174" s="33" t="n">
        <v>0.315297034297443</v>
      </c>
      <c r="R174" s="33" t="n">
        <v>-0.00148400508637695</v>
      </c>
      <c r="S174" s="33" t="n">
        <v>0.00155403875480011</v>
      </c>
      <c r="T174" s="33" t="n">
        <v>-0.954934413181881</v>
      </c>
      <c r="U174" s="33" t="n">
        <v>0.339758153093058</v>
      </c>
      <c r="V174" s="33" t="n">
        <v>0.666424362023773</v>
      </c>
      <c r="W174" s="34" t="n">
        <v>1</v>
      </c>
      <c r="X174" s="2" t="n">
        <v>1</v>
      </c>
      <c r="Y174" s="2" t="n">
        <v>0</v>
      </c>
      <c r="Z174" s="2" t="n">
        <v>1</v>
      </c>
      <c r="AA174" s="2" t="n">
        <v>1</v>
      </c>
      <c r="AB174" s="2" t="n">
        <v>1</v>
      </c>
      <c r="AC174" s="2" t="n">
        <v>0</v>
      </c>
      <c r="AD174" s="2" t="n">
        <v>0</v>
      </c>
      <c r="AE174" s="2" t="n">
        <v>0</v>
      </c>
      <c r="AF174" s="2" t="n">
        <v>0</v>
      </c>
      <c r="AG174" s="2" t="n">
        <v>0</v>
      </c>
      <c r="AH174" s="2" t="n">
        <v>0</v>
      </c>
      <c r="AI174" s="3" t="n">
        <v>0</v>
      </c>
    </row>
    <row r="175" customFormat="false" ht="15" hidden="false" customHeight="false" outlineLevel="0" collapsed="false">
      <c r="A175" s="2" t="n">
        <v>165</v>
      </c>
      <c r="B175" s="32" t="s">
        <v>202</v>
      </c>
      <c r="C175" s="33" t="n">
        <v>0.00655509126676116</v>
      </c>
      <c r="D175" s="33" t="n">
        <v>0.00548207820230182</v>
      </c>
      <c r="E175" s="33" t="n">
        <v>1.19573107585528</v>
      </c>
      <c r="F175" s="33" t="n">
        <v>0.231980942806688</v>
      </c>
      <c r="G175" s="33" t="n">
        <v>0.58336384146976</v>
      </c>
      <c r="H175" s="33" t="n">
        <v>0.00430617419989242</v>
      </c>
      <c r="I175" s="33" t="n">
        <v>0.00624665193712616</v>
      </c>
      <c r="J175" s="33" t="n">
        <v>0.689357153757718</v>
      </c>
      <c r="K175" s="33" t="n">
        <v>0.490733955126552</v>
      </c>
      <c r="L175" s="33" t="n">
        <v>0.814952486244619</v>
      </c>
      <c r="M175" s="33" t="n">
        <v>0.00107722123163045</v>
      </c>
      <c r="N175" s="33" t="n">
        <v>0.00714194218231051</v>
      </c>
      <c r="O175" s="33" t="n">
        <v>0.150830292955684</v>
      </c>
      <c r="P175" s="33" t="n">
        <v>0.880140597229595</v>
      </c>
      <c r="Q175" s="33" t="n">
        <v>0.95255722864722</v>
      </c>
      <c r="R175" s="33" t="n">
        <v>0.00162827941734731</v>
      </c>
      <c r="S175" s="33" t="n">
        <v>0.00156754097903694</v>
      </c>
      <c r="T175" s="33" t="n">
        <v>1.03874759200725</v>
      </c>
      <c r="U175" s="33" t="n">
        <v>0.299082188370845</v>
      </c>
      <c r="V175" s="33" t="n">
        <v>0.633659479135533</v>
      </c>
      <c r="W175" s="34" t="n">
        <v>1</v>
      </c>
      <c r="X175" s="2" t="n">
        <v>1</v>
      </c>
      <c r="Y175" s="2" t="n">
        <v>0</v>
      </c>
      <c r="Z175" s="2" t="n">
        <v>0</v>
      </c>
      <c r="AA175" s="2" t="n">
        <v>1</v>
      </c>
      <c r="AB175" s="2" t="n">
        <v>1</v>
      </c>
      <c r="AC175" s="2" t="n">
        <v>1</v>
      </c>
      <c r="AD175" s="2" t="n">
        <v>0</v>
      </c>
      <c r="AE175" s="2" t="n">
        <v>0</v>
      </c>
      <c r="AF175" s="2" t="n">
        <v>1</v>
      </c>
      <c r="AG175" s="2" t="n">
        <v>0</v>
      </c>
      <c r="AH175" s="2" t="n">
        <v>0</v>
      </c>
      <c r="AI175" s="3" t="n">
        <v>0</v>
      </c>
    </row>
    <row r="176" customFormat="false" ht="15" hidden="false" customHeight="false" outlineLevel="0" collapsed="false">
      <c r="A176" s="2" t="n">
        <v>166</v>
      </c>
      <c r="B176" s="32" t="s">
        <v>203</v>
      </c>
      <c r="C176" s="33" t="n">
        <v>0.00432383422857886</v>
      </c>
      <c r="D176" s="33" t="n">
        <v>0.0135249776509188</v>
      </c>
      <c r="E176" s="33" t="n">
        <v>0.319692522988023</v>
      </c>
      <c r="F176" s="33" t="n">
        <v>0.749243747502149</v>
      </c>
      <c r="G176" s="33" t="n">
        <v>0.880370599579696</v>
      </c>
      <c r="H176" s="33" t="n">
        <v>-0.00857195075393286</v>
      </c>
      <c r="I176" s="33" t="n">
        <v>0.0154194336501562</v>
      </c>
      <c r="J176" s="33" t="n">
        <v>-0.55591865099702</v>
      </c>
      <c r="K176" s="33" t="n">
        <v>0.578371945937727</v>
      </c>
      <c r="L176" s="33" t="n">
        <v>0.839465145844141</v>
      </c>
      <c r="M176" s="33" t="n">
        <v>-0.0127248456048708</v>
      </c>
      <c r="N176" s="33" t="n">
        <v>0.0176970064765884</v>
      </c>
      <c r="O176" s="33" t="n">
        <v>-0.719039438772011</v>
      </c>
      <c r="P176" s="33" t="n">
        <v>0.47228820760788</v>
      </c>
      <c r="Q176" s="33" t="n">
        <v>0.797262811951999</v>
      </c>
      <c r="R176" s="33" t="n">
        <v>0.00266202073830221</v>
      </c>
      <c r="S176" s="33" t="n">
        <v>0.00388110462150254</v>
      </c>
      <c r="T176" s="33" t="n">
        <v>0.685892548104418</v>
      </c>
      <c r="U176" s="33" t="n">
        <v>0.492882332888291</v>
      </c>
      <c r="V176" s="33" t="n">
        <v>0.718971503873207</v>
      </c>
      <c r="W176" s="34" t="n">
        <v>1</v>
      </c>
      <c r="X176" s="2" t="n">
        <v>1</v>
      </c>
      <c r="Y176" s="2" t="n">
        <v>1</v>
      </c>
      <c r="Z176" s="2" t="n">
        <v>0</v>
      </c>
      <c r="AA176" s="2" t="n">
        <v>1</v>
      </c>
      <c r="AB176" s="2" t="n">
        <v>1</v>
      </c>
      <c r="AC176" s="2" t="n">
        <v>0</v>
      </c>
      <c r="AD176" s="2" t="n">
        <v>0</v>
      </c>
      <c r="AE176" s="2" t="n">
        <v>0</v>
      </c>
      <c r="AF176" s="2" t="n">
        <v>1</v>
      </c>
      <c r="AG176" s="2" t="n">
        <v>0</v>
      </c>
      <c r="AH176" s="2" t="n">
        <v>1</v>
      </c>
      <c r="AI176" s="3" t="n">
        <v>1</v>
      </c>
    </row>
    <row r="177" customFormat="false" ht="15" hidden="false" customHeight="false" outlineLevel="0" collapsed="false">
      <c r="A177" s="2" t="n">
        <v>167</v>
      </c>
      <c r="B177" s="32" t="s">
        <v>204</v>
      </c>
      <c r="C177" s="33" t="n">
        <v>-0.012680948706059</v>
      </c>
      <c r="D177" s="33" t="n">
        <v>0.0112709389057951</v>
      </c>
      <c r="E177" s="33" t="n">
        <v>-1.12510136130176</v>
      </c>
      <c r="F177" s="33" t="n">
        <v>0.260716750719101</v>
      </c>
      <c r="G177" s="33" t="n">
        <v>0.610720059903648</v>
      </c>
      <c r="H177" s="33" t="n">
        <v>-0.0186839526365063</v>
      </c>
      <c r="I177" s="33" t="n">
        <v>0.0129423375466533</v>
      </c>
      <c r="J177" s="33" t="n">
        <v>-1.44363045463435</v>
      </c>
      <c r="K177" s="33" t="n">
        <v>0.149107707736853</v>
      </c>
      <c r="L177" s="33" t="n">
        <v>0.521009657123128</v>
      </c>
      <c r="M177" s="33" t="n">
        <v>-0.0110782001578035</v>
      </c>
      <c r="N177" s="33" t="n">
        <v>0.014103417311513</v>
      </c>
      <c r="O177" s="33" t="n">
        <v>-0.785497579282441</v>
      </c>
      <c r="P177" s="33" t="n">
        <v>0.432351171475795</v>
      </c>
      <c r="Q177" s="33" t="n">
        <v>0.781602331556844</v>
      </c>
      <c r="R177" s="33" t="n">
        <v>-7.41315163955693E-005</v>
      </c>
      <c r="S177" s="33" t="n">
        <v>0.00320056966977348</v>
      </c>
      <c r="T177" s="33" t="n">
        <v>-0.0231619755369412</v>
      </c>
      <c r="U177" s="33" t="n">
        <v>0.981524011038992</v>
      </c>
      <c r="V177" s="33" t="n">
        <v>0.988956176501659</v>
      </c>
      <c r="W177" s="34" t="n">
        <v>1</v>
      </c>
      <c r="X177" s="2" t="n">
        <v>1</v>
      </c>
      <c r="Y177" s="2" t="n">
        <v>1</v>
      </c>
      <c r="Z177" s="2" t="n">
        <v>0</v>
      </c>
      <c r="AA177" s="2" t="n">
        <v>0</v>
      </c>
      <c r="AB177" s="2" t="n">
        <v>0</v>
      </c>
      <c r="AC177" s="2" t="n">
        <v>0</v>
      </c>
      <c r="AD177" s="2" t="n">
        <v>0</v>
      </c>
      <c r="AE177" s="2" t="n">
        <v>0</v>
      </c>
      <c r="AF177" s="2" t="n">
        <v>1</v>
      </c>
      <c r="AG177" s="2" t="n">
        <v>0</v>
      </c>
      <c r="AH177" s="2" t="n">
        <v>0</v>
      </c>
      <c r="AI177" s="3" t="n">
        <v>0</v>
      </c>
    </row>
    <row r="178" customFormat="false" ht="15" hidden="false" customHeight="false" outlineLevel="0" collapsed="false">
      <c r="A178" s="2" t="n">
        <v>168</v>
      </c>
      <c r="B178" s="32" t="s">
        <v>205</v>
      </c>
      <c r="C178" s="33" t="n">
        <v>0.0045982563276569</v>
      </c>
      <c r="D178" s="33" t="n">
        <v>0.00549481384788126</v>
      </c>
      <c r="E178" s="33" t="n">
        <v>0.836835688151643</v>
      </c>
      <c r="F178" s="33" t="n">
        <v>0.402811483507292</v>
      </c>
      <c r="G178" s="33" t="n">
        <v>0.717507954997363</v>
      </c>
      <c r="H178" s="33" t="n">
        <v>0.00804945331477461</v>
      </c>
      <c r="I178" s="33" t="n">
        <v>0.00617808313443825</v>
      </c>
      <c r="J178" s="33" t="n">
        <v>1.30290466146447</v>
      </c>
      <c r="K178" s="33" t="n">
        <v>0.192861290797343</v>
      </c>
      <c r="L178" s="33" t="n">
        <v>0.521009657123128</v>
      </c>
      <c r="M178" s="33" t="n">
        <v>0.00572826792890432</v>
      </c>
      <c r="N178" s="33" t="n">
        <v>0.00700422721332167</v>
      </c>
      <c r="O178" s="33" t="n">
        <v>0.817830112365495</v>
      </c>
      <c r="P178" s="33" t="n">
        <v>0.413652791146287</v>
      </c>
      <c r="Q178" s="33" t="n">
        <v>0.777303596549616</v>
      </c>
      <c r="R178" s="33" t="n">
        <v>0.000388523437060066</v>
      </c>
      <c r="S178" s="33" t="n">
        <v>0.00157202996064986</v>
      </c>
      <c r="T178" s="33" t="n">
        <v>0.247147603280701</v>
      </c>
      <c r="U178" s="33" t="n">
        <v>0.80482632828731</v>
      </c>
      <c r="V178" s="33" t="n">
        <v>0.900666517027011</v>
      </c>
      <c r="W178" s="34" t="n">
        <v>1</v>
      </c>
      <c r="X178" s="2" t="n">
        <v>1</v>
      </c>
      <c r="Y178" s="2" t="n">
        <v>0</v>
      </c>
      <c r="Z178" s="2" t="n">
        <v>0</v>
      </c>
      <c r="AA178" s="2" t="n">
        <v>0</v>
      </c>
      <c r="AB178" s="2" t="n">
        <v>1</v>
      </c>
      <c r="AC178" s="2" t="n">
        <v>1</v>
      </c>
      <c r="AD178" s="2" t="n">
        <v>0</v>
      </c>
      <c r="AE178" s="2" t="n">
        <v>0</v>
      </c>
      <c r="AF178" s="2" t="n">
        <v>1</v>
      </c>
      <c r="AG178" s="2" t="n">
        <v>0</v>
      </c>
      <c r="AH178" s="2" t="n">
        <v>0</v>
      </c>
      <c r="AI178" s="3" t="n">
        <v>1</v>
      </c>
    </row>
    <row r="179" customFormat="false" ht="15" hidden="false" customHeight="false" outlineLevel="0" collapsed="false">
      <c r="A179" s="2" t="n">
        <v>169</v>
      </c>
      <c r="B179" s="32" t="s">
        <v>206</v>
      </c>
      <c r="C179" s="33" t="n">
        <v>-0.00243695485704044</v>
      </c>
      <c r="D179" s="33" t="n">
        <v>0.00575544902654597</v>
      </c>
      <c r="E179" s="33" t="n">
        <v>-0.423416982028756</v>
      </c>
      <c r="F179" s="33" t="n">
        <v>0.672048831800494</v>
      </c>
      <c r="G179" s="33" t="n">
        <v>0.85165540614628</v>
      </c>
      <c r="H179" s="33" t="n">
        <v>-0.00116078712148624</v>
      </c>
      <c r="I179" s="33" t="n">
        <v>0.00647509264749911</v>
      </c>
      <c r="J179" s="33" t="n">
        <v>-0.179269577236794</v>
      </c>
      <c r="K179" s="33" t="n">
        <v>0.857756888451512</v>
      </c>
      <c r="L179" s="33" t="n">
        <v>0.966214921035102</v>
      </c>
      <c r="M179" s="33" t="n">
        <v>-0.00478852071048579</v>
      </c>
      <c r="N179" s="33" t="n">
        <v>0.00729172646703971</v>
      </c>
      <c r="O179" s="33" t="n">
        <v>-0.656706025950234</v>
      </c>
      <c r="P179" s="33" t="n">
        <v>0.511524608289017</v>
      </c>
      <c r="Q179" s="33" t="n">
        <v>0.826862928066588</v>
      </c>
      <c r="R179" s="33" t="n">
        <v>0.000306660741936313</v>
      </c>
      <c r="S179" s="33" t="n">
        <v>0.00164917004273501</v>
      </c>
      <c r="T179" s="33" t="n">
        <v>0.185948528041258</v>
      </c>
      <c r="U179" s="33" t="n">
        <v>0.852509223705131</v>
      </c>
      <c r="V179" s="33" t="n">
        <v>0.92265238768087</v>
      </c>
      <c r="W179" s="34" t="n">
        <v>1</v>
      </c>
      <c r="X179" s="2" t="n">
        <v>1</v>
      </c>
      <c r="Y179" s="2" t="n">
        <v>0</v>
      </c>
      <c r="Z179" s="2" t="n">
        <v>1</v>
      </c>
      <c r="AA179" s="2" t="n">
        <v>1</v>
      </c>
      <c r="AB179" s="2" t="n">
        <v>1</v>
      </c>
      <c r="AC179" s="2" t="n">
        <v>1</v>
      </c>
      <c r="AD179" s="2" t="n">
        <v>0</v>
      </c>
      <c r="AE179" s="2" t="n">
        <v>0</v>
      </c>
      <c r="AF179" s="2" t="n">
        <v>1</v>
      </c>
      <c r="AG179" s="2" t="n">
        <v>0</v>
      </c>
      <c r="AH179" s="2" t="n">
        <v>0</v>
      </c>
      <c r="AI179" s="3" t="n">
        <v>0</v>
      </c>
    </row>
    <row r="180" customFormat="false" ht="15" hidden="false" customHeight="false" outlineLevel="0" collapsed="false">
      <c r="A180" s="2" t="n">
        <v>170</v>
      </c>
      <c r="B180" s="32" t="s">
        <v>207</v>
      </c>
      <c r="C180" s="33" t="n">
        <v>0.0217083730835603</v>
      </c>
      <c r="D180" s="33" t="n">
        <v>0.0110073011392476</v>
      </c>
      <c r="E180" s="33" t="n">
        <v>1.97217944789</v>
      </c>
      <c r="F180" s="33" t="n">
        <v>0.0487638399579381</v>
      </c>
      <c r="G180" s="33" t="n">
        <v>0.299458023981594</v>
      </c>
      <c r="H180" s="33" t="n">
        <v>0.0270223773253664</v>
      </c>
      <c r="I180" s="33" t="n">
        <v>0.0124712721408091</v>
      </c>
      <c r="J180" s="33" t="n">
        <v>2.1667699189197</v>
      </c>
      <c r="K180" s="33" t="n">
        <v>0.0304526822260728</v>
      </c>
      <c r="L180" s="33" t="n">
        <v>0.280529091200492</v>
      </c>
      <c r="M180" s="33" t="n">
        <v>0.0174403590906916</v>
      </c>
      <c r="N180" s="33" t="n">
        <v>0.0139220865316875</v>
      </c>
      <c r="O180" s="33" t="n">
        <v>1.25271158536447</v>
      </c>
      <c r="P180" s="33" t="n">
        <v>0.210610748536241</v>
      </c>
      <c r="Q180" s="33" t="n">
        <v>0.611852732634472</v>
      </c>
      <c r="R180" s="33" t="n">
        <v>0.0077579396382877</v>
      </c>
      <c r="S180" s="33" t="n">
        <v>0.00316681347273433</v>
      </c>
      <c r="T180" s="33" t="n">
        <v>2.44976210474096</v>
      </c>
      <c r="U180" s="33" t="n">
        <v>0.0144040494638861</v>
      </c>
      <c r="V180" s="33" t="n">
        <v>0.209242139914258</v>
      </c>
      <c r="W180" s="34" t="n">
        <v>1</v>
      </c>
      <c r="X180" s="2" t="n">
        <v>1</v>
      </c>
      <c r="Y180" s="2" t="n">
        <v>1</v>
      </c>
      <c r="Z180" s="2" t="n">
        <v>1</v>
      </c>
      <c r="AA180" s="2" t="n">
        <v>0</v>
      </c>
      <c r="AB180" s="2" t="n">
        <v>1</v>
      </c>
      <c r="AC180" s="2" t="n">
        <v>0</v>
      </c>
      <c r="AD180" s="2" t="n">
        <v>0</v>
      </c>
      <c r="AE180" s="2" t="n">
        <v>1</v>
      </c>
      <c r="AF180" s="2" t="n">
        <v>1</v>
      </c>
      <c r="AG180" s="2" t="n">
        <v>0</v>
      </c>
      <c r="AH180" s="2" t="n">
        <v>0</v>
      </c>
      <c r="AI180" s="3" t="n">
        <v>1</v>
      </c>
    </row>
    <row r="181" customFormat="false" ht="15" hidden="false" customHeight="false" outlineLevel="0" collapsed="false">
      <c r="A181" s="26" t="n">
        <v>171</v>
      </c>
      <c r="B181" s="26" t="s">
        <v>208</v>
      </c>
      <c r="C181" s="33" t="n">
        <v>0.0228372728392017</v>
      </c>
      <c r="D181" s="33" t="n">
        <v>0.0122008594969348</v>
      </c>
      <c r="E181" s="33" t="n">
        <v>1.87177574210564</v>
      </c>
      <c r="F181" s="33" t="n">
        <v>0.0614232058697229</v>
      </c>
      <c r="G181" s="33" t="n">
        <v>0.318283884961291</v>
      </c>
      <c r="H181" s="33" t="n">
        <v>0.0176579023221933</v>
      </c>
      <c r="I181" s="33" t="n">
        <v>0.0129806039751467</v>
      </c>
      <c r="J181" s="33" t="n">
        <v>1.3603297932825</v>
      </c>
      <c r="K181" s="33" t="n">
        <v>0.173986934855643</v>
      </c>
      <c r="L181" s="33" t="n">
        <v>0.521009657123128</v>
      </c>
      <c r="M181" s="33" t="n">
        <v>0.00510490507786693</v>
      </c>
      <c r="N181" s="33" t="n">
        <v>0.0152566911154517</v>
      </c>
      <c r="O181" s="33" t="n">
        <v>0.334601063837281</v>
      </c>
      <c r="P181" s="33" t="n">
        <v>0.73799815479856</v>
      </c>
      <c r="Q181" s="33" t="n">
        <v>0.921425394463538</v>
      </c>
      <c r="R181" s="33" t="n">
        <v>0.00789820520558553</v>
      </c>
      <c r="S181" s="33" t="n">
        <v>0.00350929380410318</v>
      </c>
      <c r="T181" s="33" t="n">
        <v>2.25065373447806</v>
      </c>
      <c r="U181" s="33" t="n">
        <v>0.0245461683043278</v>
      </c>
      <c r="V181" s="33" t="n">
        <v>0.209242139914258</v>
      </c>
      <c r="W181" s="35" t="n">
        <v>1</v>
      </c>
      <c r="X181" s="26" t="n">
        <v>1</v>
      </c>
      <c r="Y181" s="26" t="n">
        <v>1</v>
      </c>
      <c r="Z181" s="26" t="n">
        <v>1</v>
      </c>
      <c r="AA181" s="26" t="n">
        <v>1</v>
      </c>
      <c r="AB181" s="26" t="n">
        <v>1</v>
      </c>
      <c r="AC181" s="26" t="n">
        <v>1</v>
      </c>
      <c r="AD181" s="26" t="n">
        <v>1</v>
      </c>
      <c r="AE181" s="26" t="n">
        <v>1</v>
      </c>
      <c r="AF181" s="26" t="n">
        <v>0</v>
      </c>
      <c r="AG181" s="26" t="n">
        <v>0</v>
      </c>
      <c r="AH181" s="26" t="n">
        <v>1</v>
      </c>
      <c r="AI181" s="36" t="n">
        <v>1</v>
      </c>
    </row>
    <row r="182" customFormat="false" ht="15" hidden="false" customHeight="false" outlineLevel="0" collapsed="false">
      <c r="A182" s="35"/>
      <c r="B182" s="26"/>
      <c r="C182" s="26"/>
      <c r="D182" s="26"/>
      <c r="E182" s="26"/>
      <c r="F182" s="26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6"/>
      <c r="R182" s="26"/>
      <c r="S182" s="26"/>
      <c r="T182" s="26"/>
      <c r="U182" s="26"/>
      <c r="V182" s="26"/>
      <c r="W182" s="26" t="n">
        <v>171</v>
      </c>
      <c r="X182" s="26" t="n">
        <v>171</v>
      </c>
      <c r="Y182" s="26" t="n">
        <v>64</v>
      </c>
      <c r="Z182" s="26" t="n">
        <v>134</v>
      </c>
      <c r="AA182" s="26" t="n">
        <v>124</v>
      </c>
      <c r="AB182" s="26" t="n">
        <v>147</v>
      </c>
      <c r="AC182" s="26" t="n">
        <v>89</v>
      </c>
      <c r="AD182" s="26" t="n">
        <v>36</v>
      </c>
      <c r="AE182" s="26" t="n">
        <v>49</v>
      </c>
      <c r="AF182" s="26" t="n">
        <v>119</v>
      </c>
      <c r="AG182" s="26" t="n">
        <v>41</v>
      </c>
      <c r="AH182" s="26" t="n">
        <v>65</v>
      </c>
      <c r="AI182" s="36" t="n">
        <v>79</v>
      </c>
    </row>
  </sheetData>
  <conditionalFormatting sqref="F11:G181">
    <cfRule type="cellIs" priority="2" operator="lessThan" aboveAverage="0" equalAverage="0" bottom="0" percent="0" rank="0" text="" dxfId="0">
      <formula>0.05</formula>
    </cfRule>
  </conditionalFormatting>
  <conditionalFormatting sqref="K10:L181 K5717:L65536">
    <cfRule type="cellIs" priority="3" operator="lessThan" aboveAverage="0" equalAverage="0" bottom="0" percent="0" rank="0" text="" dxfId="1">
      <formula>0.05</formula>
    </cfRule>
  </conditionalFormatting>
  <conditionalFormatting sqref="P10:Q181 P5717:Q65536">
    <cfRule type="cellIs" priority="4" operator="lessThan" aboveAverage="0" equalAverage="0" bottom="0" percent="0" rank="0" text="" dxfId="2">
      <formula>0.05</formula>
    </cfRule>
  </conditionalFormatting>
  <conditionalFormatting sqref="U10:V181 U5717:V65536">
    <cfRule type="cellIs" priority="5" operator="lessThan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20T15:42:32Z</dcterms:created>
  <dc:creator>mariskb</dc:creator>
  <dc:description/>
  <dc:language>en-US</dc:language>
  <cp:lastModifiedBy>ravikumar.n</cp:lastModifiedBy>
  <cp:lastPrinted>2014-09-15T16:10:42Z</cp:lastPrinted>
  <dcterms:modified xsi:type="dcterms:W3CDTF">2015-06-19T11:09:04Z</dcterms:modified>
  <cp:revision>0</cp:revision>
  <dc:subject/>
  <dc:title/>
</cp:coreProperties>
</file>